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adme" sheetId="1" state="visible" r:id="rId2"/>
    <sheet name="NCBI.anguilla.transcripts" sheetId="2" state="visible" r:id="rId3"/>
  </sheets>
  <definedNames>
    <definedName function="false" hidden="false" localSheetId="1" name="Excel_BuiltIn__FilterDatabase" vbProcedure="false">'NCBI.anguilla.transcripts'!$A$1:$D$4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2" uniqueCount="973">
  <si>
    <r>
      <rPr>
        <b val="true"/>
        <i val="true"/>
        <sz val="11"/>
        <color rgb="FF000000"/>
        <rFont val="Calibri"/>
        <family val="2"/>
      </rPr>
      <t xml:space="preserve">Uniprot entries with "hormone activity" function were highlighted in </t>
    </r>
    <r>
      <rPr>
        <b val="true"/>
        <i val="true"/>
        <sz val="11"/>
        <color rgb="FFFF0000"/>
        <rFont val="Calibri"/>
        <family val="2"/>
      </rPr>
      <t xml:space="preserve">red</t>
    </r>
    <r>
      <rPr>
        <b val="true"/>
        <i val="true"/>
        <sz val="11"/>
        <color rgb="FF000000"/>
        <rFont val="Calibri"/>
        <family val="2"/>
      </rPr>
      <t xml:space="preserve"> in next tab</t>
    </r>
  </si>
  <si>
    <t xml:space="preserve">NCBI entry</t>
  </si>
  <si>
    <t xml:space="preserve">Species</t>
  </si>
  <si>
    <t xml:space="preserve">transcript description</t>
  </si>
  <si>
    <t xml:space="preserve">Found (1 indicates found under evalue &lt;1E-6)</t>
  </si>
  <si>
    <t xml:space="preserve">gi|9651032|dbj|AB037873.1| Anguilla japonica mRNA for fucolectin-7, complete cds</t>
  </si>
  <si>
    <t xml:space="preserve">Anguilla japonica</t>
  </si>
  <si>
    <t xml:space="preserve">mRNA for fucolectin-7, complete cds</t>
  </si>
  <si>
    <t xml:space="preserve">gi|655347222|gb|KJ639930.1| Anguilla australis apolipoprotein E mRNA, partial cds</t>
  </si>
  <si>
    <t xml:space="preserve">Anguilla australis</t>
  </si>
  <si>
    <t xml:space="preserve">apolipoprotein E mRNA, partial cds</t>
  </si>
  <si>
    <t xml:space="preserve">gi|226374706|gb|FJ705227.1| Anguilla anguilla retinoblastoma (rb) mRNA, partial cds</t>
  </si>
  <si>
    <t xml:space="preserve">Anguilla anguilla</t>
  </si>
  <si>
    <t xml:space="preserve">retinoblastoma (rb) mRNA, partial cds</t>
  </si>
  <si>
    <t xml:space="preserve">gi|20384911|gb|AY082379.1| Anguilla japonica gonadotropin 2 beta subunit precursor, mRNA, complete cds</t>
  </si>
  <si>
    <t xml:space="preserve">gonadotropin 2 beta subunit precursor, mRNA, complete cds</t>
  </si>
  <si>
    <t xml:space="preserve">gi|164470433|gb|EU099536.1| Anguilla japonica relaxin 3c precursor (Rln3c) mRNA, complete cds</t>
  </si>
  <si>
    <t xml:space="preserve">relaxin 3c precursor (Rln3c) mRNA, complete cds</t>
  </si>
  <si>
    <t xml:space="preserve">gi|146395467|gb|AY742794.2| Anguilla japonica follicle stimulating hormone receptor mRNA, partial cds</t>
  </si>
  <si>
    <t xml:space="preserve">follicle stimulating hormone receptor mRNA, partial cds</t>
  </si>
  <si>
    <t xml:space="preserve">gi|301014813|gb|HM364283.1| Anguilla australis androgen receptor alpha mRNA, partial cds</t>
  </si>
  <si>
    <t xml:space="preserve">androgen receptor alpha mRNA, partial cds</t>
  </si>
  <si>
    <t xml:space="preserve">gi|655347439|gb|KJ639933.1| Anguilla australis fatty acid transport protein 1 mRNA, complete cds</t>
  </si>
  <si>
    <t xml:space="preserve">fatty acid transport protein 1 mRNA, complete cds</t>
  </si>
  <si>
    <t xml:space="preserve">gi|24935272|gb|AY148427.1| Anguilla anguilla follicle-stimulating hormone beta subunit (GTHI) mRNA, partial cds</t>
  </si>
  <si>
    <t xml:space="preserve">follicle-stimulating hormone beta subunit (GTHI) mRNA, partial cds</t>
  </si>
  <si>
    <t xml:space="preserve">gi|40217950|gb|AY423444.1| Anguilla japonica vitellogenin 2 (VTG2) mRNA, partial cds</t>
  </si>
  <si>
    <t xml:space="preserve">vitellogenin 2 (VTG2) mRNA, partial cds</t>
  </si>
  <si>
    <t xml:space="preserve">gi|212293347|gb|FJ265724.1| Anguilla rostrata large conductance calcium-activated potassium (BK) channel alpha subunit a mRNA, partial cds</t>
  </si>
  <si>
    <t xml:space="preserve">Anguilla rostrata</t>
  </si>
  <si>
    <t xml:space="preserve">large conductance calcium-activated potassium (BK) channel alpha subunit a mRNA, partial cds</t>
  </si>
  <si>
    <t xml:space="preserve">gi|693016379|dbj|AB623213.1| Anguilla japonica COL1A1 mRNA for type I collagen proa1 chain, complete cds</t>
  </si>
  <si>
    <t xml:space="preserve">COL1A1 mRNA for type I collagen proa1 chain, complete cds</t>
  </si>
  <si>
    <t xml:space="preserve">gi|40647364|gb|AY498620.1| Anguilla japonica 17b-hydroxysteroid dehydrogenase type I mRNA, complete cds</t>
  </si>
  <si>
    <t xml:space="preserve">17b-hydroxysteroid dehydrogenase type I mRNA, complete cds</t>
  </si>
  <si>
    <t xml:space="preserve">gi|89511866|dbj|AB201844.1| Anguilla japonica Spo11 mRNA, complete cds</t>
  </si>
  <si>
    <t xml:space="preserve">Spo11 mRNA, complete cds</t>
  </si>
  <si>
    <t xml:space="preserve">gi|440919572|gb|JX441988.1| Anguilla anguilla secretogranin III copy 1 (Scg3a) mRNA, complete cds</t>
  </si>
  <si>
    <t xml:space="preserve">secretogranin III copy 1 (Scg3a) mRNA, complete cds</t>
  </si>
  <si>
    <t xml:space="preserve">gi|507658658|gb|KC236427.1| Anguilla australis bone morphogenetic protein receptor type II (BMPR2) mRNA, partial cds</t>
  </si>
  <si>
    <t xml:space="preserve">bone morphogenetic protein receptor type II (BMPR2) mRNA, partial cds</t>
  </si>
  <si>
    <t xml:space="preserve">gi|73852959|emb|AJ564420.1| Anguilla anguilla mRNA for aquaporin 1 (aqp1 gene)</t>
  </si>
  <si>
    <t xml:space="preserve">mRNA for aquaporin 1 (aqp1 gene)</t>
  </si>
  <si>
    <t xml:space="preserve">gi|229890011|dbj|AB212662.1| Anguilla japonica apoa2 mRNA for apolipoprotein A-II, complete cds</t>
  </si>
  <si>
    <t xml:space="preserve">apoa2 mRNA for apolipoprotein A-II, complete cds</t>
  </si>
  <si>
    <t xml:space="preserve">gi|6273392|gb|AF198357.1| Anguilla japonica cytochrome b mRNA, partial cds; mitochondrial gene for mitochondrial product</t>
  </si>
  <si>
    <t xml:space="preserve">cytochrome b mRNA, partial cds; mitochondrial gene for mitochondrial product</t>
  </si>
  <si>
    <t xml:space="preserve">gi|441415319|dbj|AB689704.1| Anguilla japonica NKCC2a mRNA for putative Na-K-2Cl cotransporter, complete cds</t>
  </si>
  <si>
    <t xml:space="preserve">NKCC2a mRNA for putative Na-K-2Cl cotransporter, complete cds</t>
  </si>
  <si>
    <t xml:space="preserve">gi|402746953|gb|JX310757.1| Anguilla japonica G protein-coupled receptor 54 mRNA, partial cds</t>
  </si>
  <si>
    <t xml:space="preserve">G protein-coupled receptor 54 mRNA, partial cds</t>
  </si>
  <si>
    <t xml:space="preserve">gi|116267594|dbj|AB252646.1| Anguilla japonica 11beta-HSDsf mRNA for 11beta-hydroxysteroid dehydrogenase short form, complete cds</t>
  </si>
  <si>
    <t xml:space="preserve">11beta-HSDsf mRNA for 11beta-hydroxysteroid dehydrogenase short form, complete cds</t>
  </si>
  <si>
    <t xml:space="preserve">gi|194246301|gb|EU635883.1| Anguilla japonica luteinizing hormone receptor mRNA, complete cds</t>
  </si>
  <si>
    <t xml:space="preserve">luteinizing hormone receptor mRNA, complete cds</t>
  </si>
  <si>
    <t xml:space="preserve">gi|301014819|gb|HM364286.1| Anguilla australis Na+, K+, 2Cl- co-transporter-1-alpha subunit mRNA, partial cds</t>
  </si>
  <si>
    <t xml:space="preserve">Na+, K+, 2Cl- co-transporter-1-alpha subunit mRNA, partial cds</t>
  </si>
  <si>
    <t xml:space="preserve">gi|281369851|dbj|AB519643.1| Anguilla japonica try mRNA for trypsinogen, complete cds</t>
  </si>
  <si>
    <t xml:space="preserve">try mRNA for trypsinogen, complete cds</t>
  </si>
  <si>
    <t xml:space="preserve">gi|29539241|dbj|AB061225.1| Anguilla japonica e11beta-HSD mRNA for 11beta hydroxysteroid dehydrogenase, complete cds</t>
  </si>
  <si>
    <t xml:space="preserve">e11beta-HSD mRNA for 11beta hydroxysteroid dehydrogenase, complete cds</t>
  </si>
  <si>
    <t xml:space="preserve">gi|129560466|dbj|AB207245.1| Anguilla japonica CNDP1 mRNA for serum carnosinase, complete cds</t>
  </si>
  <si>
    <t xml:space="preserve">CNDP1 mRNA for serum carnosinase, complete cds</t>
  </si>
  <si>
    <t xml:space="preserve">gi|14329831|emb|AJ318071.1| Anguilla anguilla partial mRNA for Pit-1 protein</t>
  </si>
  <si>
    <t xml:space="preserve">partial mRNA for Pit-1 protein</t>
  </si>
  <si>
    <t xml:space="preserve">gi|73852988|emb|AJ784153.1| Anguilla anguilla mRNA for putative glyceroaquaporin (aqpe gene)</t>
  </si>
  <si>
    <t xml:space="preserve">mRNA for putative glyceroaquaporin (aqpe gene)</t>
  </si>
  <si>
    <t xml:space="preserve">gi|485459911|emb|HF567915.1| Anguilla anguilla mRNA for inositol monophosphatase (impa2 gene)</t>
  </si>
  <si>
    <t xml:space="preserve">mRNA for inositol monophosphatase (impa2 gene)</t>
  </si>
  <si>
    <t xml:space="preserve">gi|409108865|gb|JX494230.1| Anguilla anguilla progesterone receptor type 2 (pgr2) mRNA, complete cds</t>
  </si>
  <si>
    <t xml:space="preserve">progesterone receptor type 2 (pgr2) mRNA, complete cds</t>
  </si>
  <si>
    <t xml:space="preserve">gi|129560468|dbj|AB207246.1| Anguilla japonica ansn mRNA for anserinase, complete cds</t>
  </si>
  <si>
    <t xml:space="preserve">ansn mRNA for anserinase, complete cds</t>
  </si>
  <si>
    <t xml:space="preserve">gi|48473943|dbj|AB111926.1| Anguilla japonica NaSi-1 mRNA for solute carrier family 13 member 1, complete cds</t>
  </si>
  <si>
    <t xml:space="preserve">NaSi-1 mRNA for solute carrier family 13 member 1, complete cds</t>
  </si>
  <si>
    <t xml:space="preserve">gi|308225112|gb|HM775157.1| Anguilla australis lipoprotein lipase-like mRNA, partial sequence</t>
  </si>
  <si>
    <t xml:space="preserve">lipoprotein lipase-like mRNA, partial sequence</t>
  </si>
  <si>
    <t xml:space="preserve">gi|350529268|dbj|AB674513.1| Anguilla japonica mRNA for manganese superoxide dismutases, complete cds</t>
  </si>
  <si>
    <t xml:space="preserve">mRNA for manganese superoxide dismutases, complete cds</t>
  </si>
  <si>
    <t xml:space="preserve">gi|108743245|dbj|AB250381.1| Anguilla japonica Ldb4 mRNA for LIM-domain-binding protein 4b (Ldb4b), complete cds</t>
  </si>
  <si>
    <t xml:space="preserve">Ldb4 mRNA for LIM-domain-binding protein 4b (Ldb4b), complete cds</t>
  </si>
  <si>
    <t xml:space="preserve">gi|512374140|dbj|AB731138.1| Anguilla japonica GFP mRNA for green fluorescent protein, complete cds</t>
  </si>
  <si>
    <t xml:space="preserve">GFP mRNA for green fluorescent protein, complete cds</t>
  </si>
  <si>
    <t xml:space="preserve">gi|84619349|emb|AJ564606.1| Anguilla anguilla mRNA for putative Na/Cl cotransporter (nccbeta gene), isoform SLC12a3</t>
  </si>
  <si>
    <t xml:space="preserve">mRNA for putative Na/Cl cotransporter (nccbeta gene), isoform SLC12a3</t>
  </si>
  <si>
    <t xml:space="preserve">gi|432118090|dbj|AB705412.1| Anguilla japonica slc26a11 mRNA for solute carrier family 26 member 11, partial cds</t>
  </si>
  <si>
    <t xml:space="preserve">slc26a11 mRNA for solute carrier family 26 member 11, partial cds</t>
  </si>
  <si>
    <t xml:space="preserve">gi|156446067|gb|EU018410.1| Anguilla anguilla insulin-like growth factor 1 mRNA, partial cds</t>
  </si>
  <si>
    <t xml:space="preserve">insulin-like growth factor 1 mRNA, partial cds</t>
  </si>
  <si>
    <t xml:space="preserve">gi|440919578|gb|JX441991.1| Anguilla anguilla neuroendocrine protein 7b2 copy 2 (7b2b) mRNA, complete cds</t>
  </si>
  <si>
    <t xml:space="preserve">neuroendocrine protein 7b2 copy 2 (7b2b) mRNA, complete cds</t>
  </si>
  <si>
    <t xml:space="preserve">gi|301069073|emb|FR668032.1| Anguilla anguilla mRNA for androgene receptor beta (arb gene)</t>
  </si>
  <si>
    <t xml:space="preserve">mRNA for androgene receptor beta (arb gene)</t>
  </si>
  <si>
    <t xml:space="preserve">gi|410811862|emb|HE983325.2| Anguilla anguilla partial mRNA for NF-E2-related factor 2 (nrf2 gene)</t>
  </si>
  <si>
    <t xml:space="preserve">partial mRNA for NF-E2-related factor 2 (nrf2 gene)</t>
  </si>
  <si>
    <t xml:space="preserve">gi|111144714|gb|DQ789976.1| Anguilla anguilla dopamine D2A receptor mRNA, complete cds</t>
  </si>
  <si>
    <t xml:space="preserve">dopamine D2A receptor mRNA, complete cds</t>
  </si>
  <si>
    <t xml:space="preserve">gi|21955966|dbj|AB075022.1| Anguilla japonica mGnRH mRNA, 5' UTR sequence</t>
  </si>
  <si>
    <t xml:space="preserve">mGnRH mRNA, 5' UTR sequence</t>
  </si>
  <si>
    <t xml:space="preserve">gi|538774577|dbj|AB678206.1| Anguilla japonica TRalphaA mRNA for thyroid hormone receptor alpha A, complete cds</t>
  </si>
  <si>
    <t xml:space="preserve">TRalphaA mRNA for thyroid hormone receptor alpha A, complete cds</t>
  </si>
  <si>
    <t xml:space="preserve">gi|308387032|dbj|AB593812.1| Anguilla japonica mRNA for elongation factor-1 alpha, partial cds</t>
  </si>
  <si>
    <t xml:space="preserve">mRNA for elongation factor-1 alpha, partial cds</t>
  </si>
  <si>
    <t xml:space="preserve">gi|30268598|dbj|AB080641.1| Anguilla japonica renoguanylin mRNA for preprorenoguanylin, complete cds</t>
  </si>
  <si>
    <t xml:space="preserve">renoguanylin mRNA for preprorenoguanylin, complete cds</t>
  </si>
  <si>
    <t xml:space="preserve">gi|284424939|dbj|AB513621.1| Anguilla japonica CNP3 mRNA for C-type natriuretic peptide-3, complete cds</t>
  </si>
  <si>
    <t xml:space="preserve">CNP3 mRNA for C-type natriuretic peptide-3, complete cds</t>
  </si>
  <si>
    <t xml:space="preserve">gi|386642807|emb|HE802272.1| Anguilla anguilla mRNA for Kissr-3 protein, splice variant 1</t>
  </si>
  <si>
    <t xml:space="preserve">mRNA for Kissr-3 protein, splice variant 1</t>
  </si>
  <si>
    <t xml:space="preserve">gi|353523249|dbj|AB605267.1| Anguilla australis fshr mRNA for follicle stimulating hormone receptor, partial cds</t>
  </si>
  <si>
    <t xml:space="preserve">fshr mRNA for follicle stimulating hormone receptor, partial cds</t>
  </si>
  <si>
    <t xml:space="preserve">gi|317413763|dbj|AB571308.1| Anguilla japonica eZPCa mRNA for egg envelope protein, complete cds</t>
  </si>
  <si>
    <t xml:space="preserve">eZPCa mRNA for egg envelope protein, complete cds</t>
  </si>
  <si>
    <t xml:space="preserve">gi|507658626|gb|KC164756.1| Anguilla australis activin receptor-like kinase 5 (ALK5) mRNA, complete cds</t>
  </si>
  <si>
    <t xml:space="preserve">activin receptor-like kinase 5 (ALK5) mRNA, complete cds</t>
  </si>
  <si>
    <t xml:space="preserve">gi|76573851|dbj|AB219180.1| Anguilla japonica apoa1 mRNA for apolipoprotein A-I, complete cds</t>
  </si>
  <si>
    <t xml:space="preserve">apoa1 mRNA for apolipoprotein A-I, complete cds</t>
  </si>
  <si>
    <t xml:space="preserve">gi|2597810|emb|AJ000731.1| Anguilla anguilla mRNA for tyrosine hydroxylase</t>
  </si>
  <si>
    <t xml:space="preserve">mRNA for tyrosine hydroxylase</t>
  </si>
  <si>
    <t xml:space="preserve">gi|353523251|dbj|AB605268.1| Anguilla australis lhr mRNA for luteinizing hormone receptor, partial cds</t>
  </si>
  <si>
    <t xml:space="preserve">lhr mRNA for luteinizing hormone receptor, partial cds</t>
  </si>
  <si>
    <t xml:space="preserve">gi|655347318|gb|KJ639932.1| Anguilla australis microsomal triacylglyceride transfer protein mRNA, partial cds</t>
  </si>
  <si>
    <t xml:space="preserve">microsomal triacylglyceride transfer protein mRNA, partial cds</t>
  </si>
  <si>
    <t xml:space="preserve">gi|1215783|dbj|D44541.1|ANGNPRTD Anguilla japonica mRNA for natriuretic peptide receptor type-D, complete cds</t>
  </si>
  <si>
    <t xml:space="preserve">ANGNPRTD Anguilla</t>
  </si>
  <si>
    <t xml:space="preserve">japonica mRNA for natriuretic peptide receptor type-D, complete cds</t>
  </si>
  <si>
    <t xml:space="preserve">gi|23491577|dbj|AB084425.1| Anguilla japonica SLC26A6 mRNA for solute carrier family 26 member 6, complete cds</t>
  </si>
  <si>
    <t xml:space="preserve">SLC26A6 mRNA for solute carrier family 26 member 6, complete cds</t>
  </si>
  <si>
    <t xml:space="preserve">gi|27530581|dbj|AB049726.1| Anguilla japonica eUT mRNA for gill urea transporter, complete cds</t>
  </si>
  <si>
    <t xml:space="preserve">eUT mRNA for gill urea transporter, complete cds</t>
  </si>
  <si>
    <t xml:space="preserve">gi|15778141|dbj|AB071428.1| Anguilla japonica mRNA for hatching enzyme EHE13, complete cds</t>
  </si>
  <si>
    <t xml:space="preserve">mRNA for hatching enzyme EHE13, complete cds</t>
  </si>
  <si>
    <t xml:space="preserve">gi|154127061|dbj|AB353114.1| Anguilla japonica IGF-I Ea1 mRNA for insulin-like growth factor I Ea1 precursor, complete cds</t>
  </si>
  <si>
    <t xml:space="preserve">IGF-I Ea1 mRNA for insulin-like growth factor I Ea1 precursor, complete cds</t>
  </si>
  <si>
    <t xml:space="preserve">gi|1518039|gb|U62920.1|AAU62920 Anguilla anguilla dopamine D1B receptor (d1B) mRNA, complete cds</t>
  </si>
  <si>
    <t xml:space="preserve">AAU62920 Anguilla</t>
  </si>
  <si>
    <t xml:space="preserve">anguilla dopamine D1B receptor (d1B) mRNA, complete cds</t>
  </si>
  <si>
    <t xml:space="preserve">gi|194304442|gb|EU647744.1| Anguilla japonica sodium phosphate cotransporter (SLC34A2) mRNA, partial cds</t>
  </si>
  <si>
    <t xml:space="preserve">sodium phosphate cotransporter (SLC34A2) mRNA, partial cds</t>
  </si>
  <si>
    <t xml:space="preserve">gi|189099189|gb|EU551244.1| Anguilla anguilla clone IgM-b1 immunoglobulin heavy chain (IgM) mRNA, partial cds</t>
  </si>
  <si>
    <t xml:space="preserve">clone IgM-b1 immunoglobulin heavy chain (IgM) mRNA, partial cds</t>
  </si>
  <si>
    <t xml:space="preserve">gi|253971252|gb|GQ249838.1| Anguilla anguilla clone 3 immunoglobulin heavy chain variable region mRNA, partial cds</t>
  </si>
  <si>
    <t xml:space="preserve">clone 3 immunoglobulin heavy chain variable region mRNA, partial cds</t>
  </si>
  <si>
    <t xml:space="preserve">gi|4126489|dbj|AB016041.1| Anguilla japonica mRNA for eSRS3, complete cds</t>
  </si>
  <si>
    <t xml:space="preserve">mRNA for eSRS3, complete cds</t>
  </si>
  <si>
    <t xml:space="preserve">gi|94983876|gb|DQ493912.1| Anguilla anguilla 6-phosphogluconate dehydrogenase mRNA, partial cds</t>
  </si>
  <si>
    <t xml:space="preserve">6-phosphogluconate dehydrogenase mRNA, partial cds</t>
  </si>
  <si>
    <t xml:space="preserve">gi|329754547|gb|HQ436343.1| Anguilla australis cytochrome p450 aromatase (cyp19) mRNA, partial cds</t>
  </si>
  <si>
    <t xml:space="preserve">cytochrome p450 aromatase (cyp19) mRNA, partial cds</t>
  </si>
  <si>
    <t xml:space="preserve">gi|38232569|gb|AY444748.1| Anguilla japonica cytochrome P4501C1 (CYP1C1) mRNA, complete cds</t>
  </si>
  <si>
    <t xml:space="preserve">cytochrome P4501C1 (CYP1C1) mRNA, complete cds</t>
  </si>
  <si>
    <t xml:space="preserve">gi|156147408|gb|EU078899.1| Anguilla anguilla glycoprotein alpha subunit mRNA, partial cds</t>
  </si>
  <si>
    <t xml:space="preserve">glycoprotein alpha subunit mRNA, partial cds</t>
  </si>
  <si>
    <t xml:space="preserve">gi|15778135|dbj|AB071425.1| Anguilla japonica mRNA for hatching enzyme EHE7, complete cds</t>
  </si>
  <si>
    <t xml:space="preserve">mRNA for hatching enzyme EHE7, complete cds</t>
  </si>
  <si>
    <t xml:space="preserve">gi|4760705|dbj|AB025357.1| Anguilla japonica mRNA for proliferating cell nuclear antigen, complete cds</t>
  </si>
  <si>
    <t xml:space="preserve">mRNA for proliferating cell nuclear antigen, complete cds</t>
  </si>
  <si>
    <t xml:space="preserve">gi|4630767|dbj|AB009669.1| Anguilla japonica mRNA for eKir, complete cds</t>
  </si>
  <si>
    <t xml:space="preserve">mRNA for eKir, complete cds</t>
  </si>
  <si>
    <t xml:space="preserve">gi|339830670|gb|HQ833315.1| Anguilla japonica sodium bicarbonate co-exchanger 1 (NBCe1) mRNA, partial cds</t>
  </si>
  <si>
    <t xml:space="preserve">sodium bicarbonate co-exchanger 1 (NBCe1) mRNA, partial cds</t>
  </si>
  <si>
    <t xml:space="preserve">gi|485459906|emb|HF567913.1| Anguilla anguilla mRNA for inositol monophosphatase (impa1.2 gene)</t>
  </si>
  <si>
    <t xml:space="preserve">mRNA for inositol monophosphatase (impa1.2 gene)</t>
  </si>
  <si>
    <t xml:space="preserve">gi|422898283|dbj|AB762417.1| Anguilla japonica slc15a1 mRNA for peptide transporter 1, complete cds</t>
  </si>
  <si>
    <t xml:space="preserve">slc15a1 mRNA for peptide transporter 1, complete cds</t>
  </si>
  <si>
    <t xml:space="preserve">gi|339639358|emb|HE565353.1| Anguilla anguilla partial mRNA for glutamate-cysteine ligase, catalytic subunit (gclc gene)</t>
  </si>
  <si>
    <t xml:space="preserve">partial mRNA for glutamate-cysteine ligase, catalytic subunit (gclc gene)</t>
  </si>
  <si>
    <t xml:space="preserve">gi|47716321|dbj|AB180477.1| Anguilla japonica GHR2 mRNA for growth hormone receptor 2, complete cds</t>
  </si>
  <si>
    <t xml:space="preserve">GHR2 mRNA for growth hormone receptor 2, complete cds</t>
  </si>
  <si>
    <t xml:space="preserve">gi|317413765|dbj|AB571309.1| Anguilla japonica eZPCc mRNA for egg envelope protein, complete cds</t>
  </si>
  <si>
    <t xml:space="preserve">eZPCc mRNA for egg envelope protein, complete cds</t>
  </si>
  <si>
    <t xml:space="preserve">gi|55846618|gb|AY654741.1| Anguilla japonica cholesterol side-chain cleavage cytochrome P450 (CYP11A1) mRNA, complete cds</t>
  </si>
  <si>
    <t xml:space="preserve">cholesterol side-chain cleavage cytochrome P450 (CYP11A1) mRNA, complete cds</t>
  </si>
  <si>
    <t xml:space="preserve">gi|77417678|gb|DQ195224.1| Anguilla anguilla Ras (ras) mRNA, complete cds</t>
  </si>
  <si>
    <t xml:space="preserve">Ras (ras) mRNA, complete cds</t>
  </si>
  <si>
    <t xml:space="preserve">gi|183014161|dbj|AB363987.1| Anguilla japonica AM3 mRNA for adrenomedullin 3, complete cds</t>
  </si>
  <si>
    <t xml:space="preserve">AM3 mRNA for adrenomedullin 3, complete cds</t>
  </si>
  <si>
    <t xml:space="preserve">gi|31322597|gb|AY249411.1| Anguilla japonica ribosomal protein L15 (rpl15) mRNA, complete cds</t>
  </si>
  <si>
    <t xml:space="preserve">ribosomal protein L15 (rpl15) mRNA, complete cds</t>
  </si>
  <si>
    <t xml:space="preserve">gi|242392218|dbj|AB510741.1| Anguilla japonica NKCC2b mRNA for putative Na/K/Cl cotransporter, complete cds</t>
  </si>
  <si>
    <t xml:space="preserve">NKCC2b mRNA for putative Na/K/Cl cotransporter, complete cds</t>
  </si>
  <si>
    <t xml:space="preserve">gi|161347546|gb|EF062515.1| Anguilla anguilla immunoglobulin heavy chain mRNA, partial cds</t>
  </si>
  <si>
    <t xml:space="preserve">immunoglobulin heavy chain mRNA, partial cds</t>
  </si>
  <si>
    <t xml:space="preserve">gi|496529|emb|X76109.1| A.anguilla mRNA for sodium/potassium ATPase, beta subunit</t>
  </si>
  <si>
    <t xml:space="preserve">A.anguilla mRNA</t>
  </si>
  <si>
    <t xml:space="preserve">for sodium/potassium ATPase, beta subunit</t>
  </si>
  <si>
    <t xml:space="preserve">gi|698162858|dbj|LC002778.1| Anguilla australis GFP mRNA for green fluorescent protein, complete cds</t>
  </si>
  <si>
    <t xml:space="preserve">gi|657184681|dbj|AB823817.1| Anguilla japonica HAS2 mRNA for hyaluronan synthase 2, complete cds</t>
  </si>
  <si>
    <t xml:space="preserve">HAS2 mRNA for hyaluronan synthase 2, complete cds</t>
  </si>
  <si>
    <t xml:space="preserve">gi|73852961|emb|AJ564421.1| Anguilla anguilla mRNA for aquaporin 1 (aqp1dup gene)</t>
  </si>
  <si>
    <t xml:space="preserve">mRNA for aquaporin 1 (aqp1dup gene)</t>
  </si>
  <si>
    <t xml:space="preserve">gi|156968359|gb|EU073125.1| Anguilla anguilla estradiol receptor alpha mRNA, partial cds</t>
  </si>
  <si>
    <t xml:space="preserve">estradiol receptor alpha mRNA, partial cds</t>
  </si>
  <si>
    <t xml:space="preserve">gi|407955612|dbj|AB710174.1| Anguilla australis ara mRNA for androgen receptor alpha, partial cds</t>
  </si>
  <si>
    <t xml:space="preserve">ara mRNA for androgen receptor alpha, partial cds</t>
  </si>
  <si>
    <t xml:space="preserve">gi|431912|emb|X73493.1| A.anguilla mRNA for thyrotropin beta-subunit</t>
  </si>
  <si>
    <t xml:space="preserve">for thyrotropin beta-subunit</t>
  </si>
  <si>
    <t xml:space="preserve">gi|299474279|gb|HM357466.1| Anguilla australis ornithine decarboxylase 1 (odc1) mRNA, partial cds</t>
  </si>
  <si>
    <t xml:space="preserve">ornithine decarboxylase 1 (odc1) mRNA, partial cds</t>
  </si>
  <si>
    <t xml:space="preserve">gi|528313544|dbj|AB787290.1| Anguilla japonica NKCC1a mRNA for putative Na-K-2Cl cotransporter, partial cds</t>
  </si>
  <si>
    <t xml:space="preserve">NKCC1a mRNA for putative Na-K-2Cl cotransporter, partial cds</t>
  </si>
  <si>
    <t xml:space="preserve">gi|47716319|dbj|AB180476.1| Anguilla japonica GHR1 mRNA for growth hormone receptor 1, complete cds</t>
  </si>
  <si>
    <t xml:space="preserve">GHR1 mRNA for growth hormone receptor 1, complete cds</t>
  </si>
  <si>
    <t xml:space="preserve">gi|5881240|gb|AF179250.1| Anguilla anguilla vacuolar-type H+ transporting ATPase B1 subunit mRNA, complete cds</t>
  </si>
  <si>
    <t xml:space="preserve">vacuolar-type H+ transporting ATPase B1 subunit mRNA, complete cds</t>
  </si>
  <si>
    <t xml:space="preserve">gi|585400257|dbj|AB846844.1| Anguilla japonica c-fos2 mRNA for proto-oncogene c-fos2, complete cds</t>
  </si>
  <si>
    <t xml:space="preserve">c-fos2 mRNA for proto-oncogene c-fos2, complete cds</t>
  </si>
  <si>
    <t xml:space="preserve">gi|4514549|dbj|AB023960.1| Anguilla japonica mRNA for androgen receptor alpha, complete cds</t>
  </si>
  <si>
    <t xml:space="preserve">mRNA for androgen receptor alpha, complete cds</t>
  </si>
  <si>
    <t xml:space="preserve">gi|6561898|dbj|AB020414.1| Anguilla japonica CYP1A9 mRNA for cytochrome P450 1A9, complete cds</t>
  </si>
  <si>
    <t xml:space="preserve">CYP1A9 mRNA for cytochrome P450 1A9, complete cds</t>
  </si>
  <si>
    <t xml:space="preserve">gi|3087718|emb|Y17129.1| Anguilla anguilla mRNA for S31 protein</t>
  </si>
  <si>
    <t xml:space="preserve">mRNA for S31 protein</t>
  </si>
  <si>
    <t xml:space="preserve">gi|218534229|gb|FJ490345.1| Anguilla marmorata gonadotropin alpha subunit mRNA, complete cds</t>
  </si>
  <si>
    <t xml:space="preserve">Anguilla marmorata</t>
  </si>
  <si>
    <t xml:space="preserve">gonadotropin alpha subunit mRNA, complete cds</t>
  </si>
  <si>
    <t xml:space="preserve">gi|308913530|gb|HQ259218.1| Anguilla japonica peroxisome proliferator activated receptor alpha mRNA, partial cds</t>
  </si>
  <si>
    <t xml:space="preserve">peroxisome proliferator activated receptor alpha mRNA, partial cds</t>
  </si>
  <si>
    <t xml:space="preserve">gi|6716125|dbj|AB032075.1| Anguilla japonica PR mRNA for progesterone receptor, complete cds</t>
  </si>
  <si>
    <t xml:space="preserve">PR mRNA for progesterone receptor, complete cds</t>
  </si>
  <si>
    <t xml:space="preserve">gi|53693114|gb|AY742795.1| Anguilla japonica luteinizing hormone receptor mRNA, partial cds</t>
  </si>
  <si>
    <t xml:space="preserve">luteinizing hormone receptor mRNA, partial cds</t>
  </si>
  <si>
    <t xml:space="preserve">gi|126253796|gb|EF207373.1| Anguilla japonica PTENb-like protein long form-like mRNA, partial sequence</t>
  </si>
  <si>
    <t xml:space="preserve">PTENb-like protein long form-like mRNA, partial sequence</t>
  </si>
  <si>
    <t xml:space="preserve">gi|440919566|gb|JX441985.1| Anguilla anguilla prohormone convertase 2 copy 2 (Phc2b) mRNA, partial cds</t>
  </si>
  <si>
    <t xml:space="preserve">prohormone convertase 2 copy 2 (Phc2b) mRNA, partial cds</t>
  </si>
  <si>
    <t xml:space="preserve">gi|27652640|emb|AJ486858.1| Anguilla anguilla mRNA for putative sodium-potassium-chloride cotransporter (nkcc1a gene)</t>
  </si>
  <si>
    <t xml:space="preserve">mRNA for putative sodium-potassium-chloride cotransporter (nkcc1a gene)</t>
  </si>
  <si>
    <t xml:space="preserve">gi|225008490|gb|FJ769219.1| Anguilla japonica glutathione peroxidase 1 (gpx1) mRNA, complete cds</t>
  </si>
  <si>
    <t xml:space="preserve">glutathione peroxidase 1 (gpx1) mRNA, complete cds</t>
  </si>
  <si>
    <t xml:space="preserve">gi|120561012|gb|EF011738.1| Anguilla anguilla aquaporin 1b mRNA, complete cds</t>
  </si>
  <si>
    <t xml:space="preserve">aquaporin 1b mRNA, complete cds</t>
  </si>
  <si>
    <t xml:space="preserve">gi|358641025|dbj|AB638838.1| Anguilla japonica CSD mRNA for cysteine sulfinate decarboxylase, complete cds</t>
  </si>
  <si>
    <t xml:space="preserve">CSD mRNA for cysteine sulfinate decarboxylase, complete cds</t>
  </si>
  <si>
    <t xml:space="preserve">gi|5931797|emb|AJ249203.1| Anguilla japonica mRNA for deep-sea type rod opsin (dso gene)</t>
  </si>
  <si>
    <t xml:space="preserve">mRNA for deep-sea type rod opsin (dso gene)</t>
  </si>
  <si>
    <t xml:space="preserve">gi|440919568|gb|JX441986.1| Anguilla anguilla secretogranin IIa (Scg2a) mRNA, partial cds</t>
  </si>
  <si>
    <t xml:space="preserve">secretogranin IIa (Scg2a) mRNA, partial cds</t>
  </si>
  <si>
    <t xml:space="preserve">gi|291292279|gb|GU332301.1| Anguilla anguilla gonadotropin releasing hormone 1 (GnRH1) mRNA, complete cds</t>
  </si>
  <si>
    <t xml:space="preserve">gonadotropin releasing hormone 1 (GnRH1) mRNA, complete cds</t>
  </si>
  <si>
    <t xml:space="preserve">gi|6561894|dbj|AB015638.1| Anguilla japonica CYP1A mRNA for cytochrome P450 1A, complete cds</t>
  </si>
  <si>
    <t xml:space="preserve">CYP1A mRNA for cytochrome P450 1A, complete cds</t>
  </si>
  <si>
    <t xml:space="preserve">gi|38198206|dbj|AB109556.1| Anguilla japonica CCK mRNA for cholecystokinin, complete cds</t>
  </si>
  <si>
    <t xml:space="preserve">CCK mRNA for cholecystokinin, complete cds</t>
  </si>
  <si>
    <t xml:space="preserve">gi|257785221|gb|GQ424028.1| Anguilla japonica angiopoietin-1 mRNA, partial cds</t>
  </si>
  <si>
    <t xml:space="preserve">angiopoietin-1 mRNA, partial cds</t>
  </si>
  <si>
    <t xml:space="preserve">gi|5821399|dbj|AB025361.1| Anguilla japonica AR-beta mRNA for androgen receptor-beta, complete cds</t>
  </si>
  <si>
    <t xml:space="preserve">AR-beta mRNA for androgen receptor-beta, complete cds</t>
  </si>
  <si>
    <t xml:space="preserve">gi|57157230|dbj|AB097843.1| Anguilla japonica DNASE1 mRNA for deoxyribonuclease I, complete cds</t>
  </si>
  <si>
    <t xml:space="preserve">DNASE1 mRNA for deoxyribonuclease I, complete cds</t>
  </si>
  <si>
    <t xml:space="preserve">gi|38198208|dbj|AB109557.1| Anguilla japonica PYY mRNA for peptide YY, complete cds</t>
  </si>
  <si>
    <t xml:space="preserve">PYY mRNA for peptide YY, complete cds</t>
  </si>
  <si>
    <t xml:space="preserve">gi|584273266|dbj|AB890133.1| Anguilla japonica PSMB8 mRNA for proteasome subunit beta type 8,F-type, partial cds</t>
  </si>
  <si>
    <t xml:space="preserve">PSMB8 mRNA for proteasome subunit beta type 8,F-type, partial cds</t>
  </si>
  <si>
    <t xml:space="preserve">gi|89145829|gb|DQ396402.1| Anguilla anguilla TrkB recptor mRNA, partial cds</t>
  </si>
  <si>
    <t xml:space="preserve">TrkB recptor mRNA, partial cds</t>
  </si>
  <si>
    <t xml:space="preserve">gi|157811853|gb|EU145589.1| Anguilla anguilla UDP-glucuronosyltransferase (UDPGT) mRNA, partial cds</t>
  </si>
  <si>
    <t xml:space="preserve">UDP-glucuronosyltransferase (UDPGT) mRNA, partial cds</t>
  </si>
  <si>
    <t xml:space="preserve">gi|253317481|gb|FJ436091.1| Anguilla japonica rho-class glutathione S-transferase (GSTR) mRNA, partial cds</t>
  </si>
  <si>
    <t xml:space="preserve">rho-class glutathione S-transferase (GSTR) mRNA, partial cds</t>
  </si>
  <si>
    <t xml:space="preserve">gi|212550232|gb|EU715407.1| Anguilla japonica lipoprotein lipase-like mRNA, complete sequence</t>
  </si>
  <si>
    <t xml:space="preserve">lipoprotein lipase-like mRNA, complete sequence</t>
  </si>
  <si>
    <t xml:space="preserve">gi|156968365|gb|EU073128.1| Anguilla anguilla vitellogenin-2 mRNA, partial cds</t>
  </si>
  <si>
    <t xml:space="preserve">vitellogenin-2 mRNA, partial cds</t>
  </si>
  <si>
    <t xml:space="preserve">gi|409108867|gb|JX868847.1| Anguilla anguilla phospholipase C zeta 1 (plcz1) mRNA, complete cds</t>
  </si>
  <si>
    <t xml:space="preserve">phospholipase C zeta 1 (plcz1) mRNA, complete cds</t>
  </si>
  <si>
    <t xml:space="preserve">gi|13591611|dbj|AB046209.1| Anguilla japonica mRNA for 14kDa apolipoprotein, complete cds</t>
  </si>
  <si>
    <t xml:space="preserve">mRNA for 14kDa apolipoprotein, complete cds</t>
  </si>
  <si>
    <t xml:space="preserve">gi|667755807|gb|KJ561856.1| Anguilla anguilla myoglobin mRNA, partial cds</t>
  </si>
  <si>
    <t xml:space="preserve">myoglobin mRNA, partial cds</t>
  </si>
  <si>
    <t xml:space="preserve">gi|73760066|dbj|AB188667.1| Anguilla japonica hdlbp mRNA for high density lipoprotein-binding protein vigilin, complete cds</t>
  </si>
  <si>
    <t xml:space="preserve">hdlbp mRNA for high density lipoprotein-binding protein vigilin, complete cds</t>
  </si>
  <si>
    <t xml:space="preserve">gi|472440876|gb|KC430925.1| Anguilla anguilla myoxvirus resistance protein B (MxB) mRNA, complete cds</t>
  </si>
  <si>
    <t xml:space="preserve">myoxvirus resistance protein B (MxB) mRNA, complete cds</t>
  </si>
  <si>
    <t xml:space="preserve">gi|432118105|dbj|AB705414.1| Anguilla japonica slc26a10 mRNA for solute carrier family 26 member 10, partial cds</t>
  </si>
  <si>
    <t xml:space="preserve">slc26a10 mRNA for solute carrier family 26 member 10, partial cds</t>
  </si>
  <si>
    <t xml:space="preserve">gi|34013385|dbj|AB094502.1| Anguilla japonica AQP-1S mRNA for aquaporin 1, complete cds</t>
  </si>
  <si>
    <t xml:space="preserve">AQP-1S mRNA for aquaporin 1, complete cds</t>
  </si>
  <si>
    <t xml:space="preserve">gi|317413769|dbj|AB571311.1| Anguilla japonica eZPCe mRNA for egg envelope protein, complete cds</t>
  </si>
  <si>
    <t xml:space="preserve">eZPCe mRNA for egg envelope protein, complete cds</t>
  </si>
  <si>
    <t xml:space="preserve">gi|21955964|dbj|AB075021.1| Anguilla japonica GAPDH mRNA for glyceraldehyde-3-phosphate dehydrogenase, complete cds</t>
  </si>
  <si>
    <t xml:space="preserve">GAPDH mRNA for glyceraldehyde-3-phosphate dehydrogenase, complete cds</t>
  </si>
  <si>
    <t xml:space="preserve">gi|219920732|emb|FM173263.1| Anguilla anguilla mRNA for guanylate cyclase C type 1 (Gucy2c.1 gene)</t>
  </si>
  <si>
    <t xml:space="preserve">mRNA for guanylate cyclase C type 1 (Gucy2c.1 gene)</t>
  </si>
  <si>
    <t xml:space="preserve">gi|429476604|dbj|AB597930.1| Anguilla japonica GPR54 mRNA for G protein-coupled receptor 54, complete cds</t>
  </si>
  <si>
    <t xml:space="preserve">GPR54 mRNA for G protein-coupled receptor 54, complete cds</t>
  </si>
  <si>
    <t xml:space="preserve">gi|5931795|emb|AJ249202.1| Anguilla japonica mRNA for fresh water type rod opsin (fwo gene)</t>
  </si>
  <si>
    <t xml:space="preserve">mRNA for fresh water type rod opsin (fwo gene)</t>
  </si>
  <si>
    <t xml:space="preserve">gi|354681963|dbj|AB678209.1| Anguilla japonica TRbetaB mRNA for thyroid hormone recptor beta B, complete cds</t>
  </si>
  <si>
    <t xml:space="preserve">TRbetaB mRNA for thyroid hormone recptor beta B, complete cds</t>
  </si>
  <si>
    <t xml:space="preserve">gi|19851885|gb|AF420257.1| Anguilla anguilla CYP1A mRNA, complete cds</t>
  </si>
  <si>
    <t xml:space="preserve">CYP1A mRNA, complete cds</t>
  </si>
  <si>
    <t xml:space="preserve">gi|336169748|gb|JF894788.1| Anguilla japonica immunoglobulin mu heavy chain mRNA, complete cds</t>
  </si>
  <si>
    <t xml:space="preserve">immunoglobulin mu heavy chain mRNA, complete cds</t>
  </si>
  <si>
    <t xml:space="preserve">gi|77455508|gb|DQ219463.1| Anguilla japonica vascular endothelial growth factor 130 mRNA, partial cds</t>
  </si>
  <si>
    <t xml:space="preserve">vascular endothelial growth factor 130 mRNA, partial cds</t>
  </si>
  <si>
    <t xml:space="preserve">gi|84619345|emb|AJ564604.1| Anguilla anguilla mRNA for putative Na/Cl cotransporter (nccalpha gene), isoform SLC12a3</t>
  </si>
  <si>
    <t xml:space="preserve">mRNA for putative Na/Cl cotransporter (nccalpha gene), isoform SLC12a3</t>
  </si>
  <si>
    <t xml:space="preserve">gi|322510155|gb|GU726143.1| Anguilla japonica apelin receptor A mRNA, complete cds</t>
  </si>
  <si>
    <t xml:space="preserve">apelin receptor A mRNA, complete cds</t>
  </si>
  <si>
    <t xml:space="preserve">gi|34013383|dbj|AB094501.1| Anguilla japonica AQP-1L mRNA for aquaporin 1, complete cds</t>
  </si>
  <si>
    <t xml:space="preserve">AQP-1L mRNA for aquaporin 1, complete cds</t>
  </si>
  <si>
    <t xml:space="preserve">gi|47607478|gb|AY616117.1| Anguilla japonica neural aromatase mRNA, partial cds</t>
  </si>
  <si>
    <t xml:space="preserve">neural aromatase mRNA, partial cds</t>
  </si>
  <si>
    <t xml:space="preserve">gi|183014163|dbj|AB363988.1| Anguilla japonica AM5 mRNA for adrenomedullin 5, complete cds</t>
  </si>
  <si>
    <t xml:space="preserve">AM5 mRNA for adrenomedullin 5, complete cds</t>
  </si>
  <si>
    <t xml:space="preserve">gi|30268600|dbj|AB080642.1| Anguilla japonica uroguanylin mRNA for preprouroguanylin, complete cds</t>
  </si>
  <si>
    <t xml:space="preserve">uroguanylin mRNA for preprouroguanylin, complete cds</t>
  </si>
  <si>
    <t xml:space="preserve">gi|15778137|dbj|AB071426.1| Anguilla japonica mRNA for hatching enzyme EHE10, complete cds</t>
  </si>
  <si>
    <t xml:space="preserve">mRNA for hatching enzyme EHE10, complete cds</t>
  </si>
  <si>
    <t xml:space="preserve">gi|2689882|gb|M36967.1|ANGCSPA Anguilla australis corpuscles of Stannius protein (CS) mRNA, complete cds</t>
  </si>
  <si>
    <t xml:space="preserve">ANGCSPA Anguilla</t>
  </si>
  <si>
    <t xml:space="preserve">australis corpuscles of Stannius protein (CS) mRNA, complete cds</t>
  </si>
  <si>
    <t xml:space="preserve">gi|342731469|gb|JF837185.1| Anguilla japonica immunoglobulin light chain mRNA, complete cds</t>
  </si>
  <si>
    <t xml:space="preserve">immunoglobulin light chain mRNA, complete cds</t>
  </si>
  <si>
    <t xml:space="preserve">gi|325302475|dbj|AB618554.1| Anguilla japonica th mRNA for tyrosine hydroxylase, partial cds</t>
  </si>
  <si>
    <t xml:space="preserve">th mRNA for tyrosine hydroxylase, partial cds</t>
  </si>
  <si>
    <t xml:space="preserve">gi|317413767|dbj|AB571310.1| Anguilla japonica eZPCd mRNA for egg envelope protein, complete cds</t>
  </si>
  <si>
    <t xml:space="preserve">eZPCd mRNA for egg envelope protein, complete cds</t>
  </si>
  <si>
    <t xml:space="preserve">gi|190714208|emb|FM173260.1| Anguilla anguilla mRNA for preproguanylin (Guca2a gene)</t>
  </si>
  <si>
    <t xml:space="preserve">mRNA for preproguanylin (Guca2a gene)</t>
  </si>
  <si>
    <t xml:space="preserve">gi|171190814|gb|EU407825.1| Anguilla anguilla elongation factor 1 alpha (EF1A) mRNA, partial cds</t>
  </si>
  <si>
    <t xml:space="preserve">elongation factor 1 alpha (EF1A) mRNA, partial cds</t>
  </si>
  <si>
    <t xml:space="preserve">gi|13591609|dbj|AB046208.1| Anguilla japonica mRNA for 28kDa-1e apolipoprotein, complete cds</t>
  </si>
  <si>
    <t xml:space="preserve">mRNA for 28kDa-1e apolipoprotein, complete cds</t>
  </si>
  <si>
    <t xml:space="preserve">gi|158936889|dbj|AB282685.1| Anguilla anguilla Pgi-1 mRNA for phosphoglucose isomerase-1, complete cds</t>
  </si>
  <si>
    <t xml:space="preserve">Pgi-1 mRNA for phosphoglucose isomerase-1, complete cds</t>
  </si>
  <si>
    <t xml:space="preserve">gi|346642222|gb|JF719341.1| Anguilla japonica retinoid X receptor alpha short mRNA, partial cds</t>
  </si>
  <si>
    <t xml:space="preserve">retinoid X receptor alpha short mRNA, partial cds</t>
  </si>
  <si>
    <t xml:space="preserve">gi|89145827|gb|DQ396401.1| Anguilla anguilla growth-associated protein 43 mRNA, partial cds</t>
  </si>
  <si>
    <t xml:space="preserve">growth-associated protein 43 mRNA, partial cds</t>
  </si>
  <si>
    <t xml:space="preserve">gi|94983884|gb|DQ493916.1| Anguilla anguilla triglyceride lipase mRNA, partial cds</t>
  </si>
  <si>
    <t xml:space="preserve">triglyceride lipase mRNA, partial cds</t>
  </si>
  <si>
    <t xml:space="preserve">gi|84619347|emb|AJ564605.1| Anguilla anguilla mRNA for putative Na/Cl cotransporter (nccalpha truncate gene), isoform SLC12a3</t>
  </si>
  <si>
    <t xml:space="preserve">mRNA for putative Na/Cl cotransporter (nccalpha truncate gene), isoform SLC12a3</t>
  </si>
  <si>
    <t xml:space="preserve">gi|672351811|gb|KJ462782.1| Anguilla marmorata rod opsin (Rh1F) mRNA, partial cds</t>
  </si>
  <si>
    <t xml:space="preserve">rod opsin (Rh1F) mRNA, partial cds</t>
  </si>
  <si>
    <t xml:space="preserve">gi|485459909|emb|HF567914.1| Anguilla anguilla mRNA for inositol monophosphatase (impa1.3 gene)</t>
  </si>
  <si>
    <t xml:space="preserve">mRNA for inositol monophosphatase (impa1.3 gene)</t>
  </si>
  <si>
    <t xml:space="preserve">gi|440919562|gb|JX441983.1| Anguilla anguilla proopiomelanocortin (Pomc) mRNA, complete cds</t>
  </si>
  <si>
    <t xml:space="preserve">proopiomelanocortin (Pomc) mRNA, complete cds</t>
  </si>
  <si>
    <t xml:space="preserve">gi|572103947|dbj|AB773421.1| Anguilla japonica PRLR mRNA for prolactin receptor, complete cds</t>
  </si>
  <si>
    <t xml:space="preserve">PRLR mRNA for prolactin receptor, complete cds</t>
  </si>
  <si>
    <t xml:space="preserve">gi|340813957|gb|GU269543.3| Anguilla anguilla activin beta B subunit precursor, mRNA, partial cds</t>
  </si>
  <si>
    <t xml:space="preserve">activin beta B subunit precursor, mRNA, partial cds</t>
  </si>
  <si>
    <t xml:space="preserve">gi|1311519|gb|L78007.1|ANGFROD Anguilla anguilla freshwater rhodopsin mRNA, partial cds</t>
  </si>
  <si>
    <t xml:space="preserve">ANGFROD Anguilla</t>
  </si>
  <si>
    <t xml:space="preserve">anguilla freshwater rhodopsin mRNA, partial cds</t>
  </si>
  <si>
    <t xml:space="preserve">gi|472440883|gb|KC430927.1| Anguilla anguilla myoxvirus resistance protein D (MxD) mRNA, complete cds</t>
  </si>
  <si>
    <t xml:space="preserve">myoxvirus resistance protein D (MxD) mRNA, complete cds</t>
  </si>
  <si>
    <t xml:space="preserve">gi|13591603|dbj|AB046205.1| Anguilla japonica mRNA for 28kDa-1b apolipoprotein, complete cds</t>
  </si>
  <si>
    <t xml:space="preserve">mRNA for 28kDa-1b apolipoprotein, complete cds</t>
  </si>
  <si>
    <t xml:space="preserve">gi|675818877|emb|LM655248.1| Anguilla anguilla mRNA for mRNA (tsh beta 3 gene)</t>
  </si>
  <si>
    <t xml:space="preserve">mRNA for mRNA (tsh beta 3 gene)</t>
  </si>
  <si>
    <t xml:space="preserve">gi|48473951|dbj|AB111930.1| Anguilla japonica DRA-1 mRNA for solute carrier family 26 member 3, complete cds</t>
  </si>
  <si>
    <t xml:space="preserve">DRA-1 mRNA for solute carrier family 26 member 3, complete cds</t>
  </si>
  <si>
    <t xml:space="preserve">gi|52851361|dbj|AB183429.1| Anguilla japonica mRNA for cyclin B3, complete cds</t>
  </si>
  <si>
    <t xml:space="preserve">mRNA for cyclin B3, complete cds</t>
  </si>
  <si>
    <t xml:space="preserve">gi|106879849|emb|AJ744769.1| Anguilla anguilla mRNA for citrate transporter precursor (ctp gene)</t>
  </si>
  <si>
    <t xml:space="preserve">mRNA for citrate transporter precursor (ctp gene)</t>
  </si>
  <si>
    <t xml:space="preserve">gi|110666862|gb|DQ784815.1| Anguilla japonica obese protein mRNA, partial cds</t>
  </si>
  <si>
    <t xml:space="preserve">obese protein mRNA, partial cds</t>
  </si>
  <si>
    <t xml:space="preserve">gi|163866751|gb|EU308112.1| Anguilla anguilla glutathione S-trasferase mRNA, complete cds</t>
  </si>
  <si>
    <t xml:space="preserve">glutathione S-trasferase mRNA, complete cds</t>
  </si>
  <si>
    <t xml:space="preserve">gi|33331384|gb|AF538330.1| Anguilla anguilla RBP mRNA, partial cds</t>
  </si>
  <si>
    <t xml:space="preserve">RBP mRNA, partial cds</t>
  </si>
  <si>
    <t xml:space="preserve">gi|57282206|emb|AJ486861.1| Anguilla anguilla partial nkcc1b gene, 5' UTR, splice variant 2</t>
  </si>
  <si>
    <t xml:space="preserve">partial nkcc1b gene, 5' UTR, splice variant 2</t>
  </si>
  <si>
    <t xml:space="preserve">gi|407955614|dbj|AB710175.1| Anguilla australis arb mRNA for androgen receptor beta, partial cds</t>
  </si>
  <si>
    <t xml:space="preserve">arb mRNA for androgen receptor beta, partial cds</t>
  </si>
  <si>
    <t xml:space="preserve">gi|94983868|gb|DQ493908.1| Anguilla anguilla catalase mRNA, partial cds</t>
  </si>
  <si>
    <t xml:space="preserve">catalase mRNA, partial cds</t>
  </si>
  <si>
    <t xml:space="preserve">gi|657184685|dbj|AB901107.1| Anguilla japonica eHAS1 mRNA for hyaluronan synthase type 1, complete cds</t>
  </si>
  <si>
    <t xml:space="preserve">eHAS1 mRNA for hyaluronan synthase type 1, complete cds</t>
  </si>
  <si>
    <t xml:space="preserve">gi|440919576|gb|JX441990.1| Anguilla anguilla neuroendocrine protein 7b2 copy 1 (7b2a) mRNA, complete cds</t>
  </si>
  <si>
    <t xml:space="preserve">neuroendocrine protein 7b2 copy 1 (7b2a) mRNA, complete cds</t>
  </si>
  <si>
    <t xml:space="preserve">gi|29467637|dbj|AB098064.1| Anguilla japonica ajl-1 mRNA for galectin, complete cds</t>
  </si>
  <si>
    <t xml:space="preserve">ajl-1 mRNA for galectin, complete cds</t>
  </si>
  <si>
    <t xml:space="preserve">gi|15741091|gb|AF302240.1| Anguilla anguilla thyroid hormone receptor alpha (TR-alpha) mRNA, partial cds</t>
  </si>
  <si>
    <t xml:space="preserve">thyroid hormone receptor alpha (TR-alpha) mRNA, partial cds</t>
  </si>
  <si>
    <t xml:space="preserve">gi|164470432|gb|EU099535.1| Anguilla japonica relaxin 3b precursor (Rln3b) mRNA, complete cds</t>
  </si>
  <si>
    <t xml:space="preserve">relaxin 3b precursor (Rln3b) mRNA, complete cds</t>
  </si>
  <si>
    <t xml:space="preserve">gi|512386540|dbj|AB763906.1| Anguilla japonica UnaG mRNA for bilirubin binding protein, complete cds</t>
  </si>
  <si>
    <t xml:space="preserve">UnaG mRNA for bilirubin binding protein, complete cds</t>
  </si>
  <si>
    <t xml:space="preserve">gi|432118078|dbj|AB705307.1| Anguilla japonica slc4a1 mRNA for anion exchanger 1, partial cds</t>
  </si>
  <si>
    <t xml:space="preserve">slc4a1 mRNA for anion exchanger 1, partial cds</t>
  </si>
  <si>
    <t xml:space="preserve">gi|301069071|emb|FR668031.1| Anguilla anguilla mRNA for androgene receptor alpha (ara gene)</t>
  </si>
  <si>
    <t xml:space="preserve">mRNA for androgene receptor alpha (ara gene)</t>
  </si>
  <si>
    <t xml:space="preserve">gi|30313579|gb|AY158009.1| Anguilla japonica prolactin precursor, mRNA, complete cds</t>
  </si>
  <si>
    <t xml:space="preserve">prolactin precursor, mRNA, complete cds</t>
  </si>
  <si>
    <t xml:space="preserve">gi|261863636|gb|GU047876.1| Anguilla anguilla palmitoyl-CoA oxidase mRNA, partial cds</t>
  </si>
  <si>
    <t xml:space="preserve">palmitoyl-CoA oxidase mRNA, partial cds</t>
  </si>
  <si>
    <t xml:space="preserve">gi|967988|dbj|D31928.1|ANGNPRC Anguilla japonica NPR-C mRNA for natriuretic peptide receptor type-C, complete cds</t>
  </si>
  <si>
    <t xml:space="preserve">ANGNPRC Anguilla</t>
  </si>
  <si>
    <t xml:space="preserve">japonica NPR-C mRNA for natriuretic peptide receptor type-C, complete cds</t>
  </si>
  <si>
    <t xml:space="preserve">gi|225008492|gb|FJ769220.1| Anguilla japonica glutathione peroxidase 4 (gpx4) mRNA, complete cds</t>
  </si>
  <si>
    <t xml:space="preserve">glutathione peroxidase 4 (gpx4) mRNA, complete cds</t>
  </si>
  <si>
    <t xml:space="preserve">gi|325053270|dbj|AB558958.1| Anguilla japonica sod-1 mRNA for copper/zinc superoxide dismutase, complete cds</t>
  </si>
  <si>
    <t xml:space="preserve">sod-1 mRNA for copper/zinc superoxide dismutase, complete cds</t>
  </si>
  <si>
    <t xml:space="preserve">gi|386642809|emb|HE802273.1| Anguilla anguilla mRNA for Kissr-3 protein, splice variant 2</t>
  </si>
  <si>
    <t xml:space="preserve">mRNA for Kissr-3 protein, splice variant 2</t>
  </si>
  <si>
    <t xml:space="preserve">gi|158530229|gb|EU191610.1| Anguilla anguilla follicle-stimulating hormone receptor mRNA, partial cds</t>
  </si>
  <si>
    <t xml:space="preserve">follicle-stimulating hormone receptor mRNA, partial cds</t>
  </si>
  <si>
    <t xml:space="preserve">gi|13591605|dbj|AB046206.1| Anguilla japonica mRNA for 28kDa-1c apolipoprotein, complete cds</t>
  </si>
  <si>
    <t xml:space="preserve">mRNA for 28kDa-1c apolipoprotein, complete cds</t>
  </si>
  <si>
    <t xml:space="preserve">gi|323482074|gb|HQ846970.1| Anguilla australis growth differentiation factor-9 (GDF-9) mRNA, complete cds</t>
  </si>
  <si>
    <t xml:space="preserve">growth differentiation factor-9 (GDF-9) mRNA, complete cds</t>
  </si>
  <si>
    <t xml:space="preserve">gi|1518037|gb|U62919.1|AAU62919 Anguilla anguilla dopamine D1A2 receptor (d1A2) mRNA, complete cds</t>
  </si>
  <si>
    <t xml:space="preserve">AAU62919 Anguilla</t>
  </si>
  <si>
    <t xml:space="preserve">anguilla dopamine D1A2 receptor (d1A2) mRNA, complete cds</t>
  </si>
  <si>
    <t xml:space="preserve">gi|657184683|dbj|AB901106.1| Anguilla japonica eHAS1L mRNA for hyaluronan synthase type 1 long type, complete cds</t>
  </si>
  <si>
    <t xml:space="preserve">eHAS1L mRNA for hyaluronan synthase type 1 long type, complete cds</t>
  </si>
  <si>
    <t xml:space="preserve">gi|675818883|emb|LM655251.1| Anguilla anguilla partial mRNA for mRNA (tshrb gene)</t>
  </si>
  <si>
    <t xml:space="preserve">partial mRNA for mRNA (tshrb gene)</t>
  </si>
  <si>
    <t xml:space="preserve">gi|342731471|gb|JF837186.1| Anguilla japonica immunoglobulin heavy chain mRNA, complete cds</t>
  </si>
  <si>
    <t xml:space="preserve">immunoglobulin heavy chain mRNA, complete cds</t>
  </si>
  <si>
    <t xml:space="preserve">gi|16555436|emb|AJ291611.1| Anguilla anguilla partial mRNA for guanylate cyclase C (Type 1), (hser gene)</t>
  </si>
  <si>
    <t xml:space="preserve">partial mRNA for guanylate cyclase C (Type 1), (hser gene)</t>
  </si>
  <si>
    <t xml:space="preserve">gi|308152235|emb|FN599827.1| Anguilla anguilla mRNA for inositol(myo)-1(or 4)-monophosphatase 1 (impa1 gene), isoform 1.1</t>
  </si>
  <si>
    <t xml:space="preserve">mRNA for inositol(myo)-1(or 4)-monophosphatase 1 (impa1 gene), isoform 1.1</t>
  </si>
  <si>
    <t xml:space="preserve">gi|410811864|emb|HE983326.2| Anguilla anguilla partial mRNA for Kelch-like ECH-associated protein 1 (keap1 gene)</t>
  </si>
  <si>
    <t xml:space="preserve">partial mRNA for Kelch-like ECH-associated protein 1 (keap1 gene)</t>
  </si>
  <si>
    <t xml:space="preserve">gi|24850421|gb|AY167576.1| Anguilla anguilla H+/peptide transporter (PepTeel) mRNA, partial cds</t>
  </si>
  <si>
    <t xml:space="preserve">H+/peptide transporter (PepTeel) mRNA, partial cds</t>
  </si>
  <si>
    <t xml:space="preserve">gi|322510151|gb|GU726141.1| Anguilla japonica angiotensin AT1 receptor mRNA, complete cds</t>
  </si>
  <si>
    <t xml:space="preserve">angiotensin AT1 receptor mRNA, complete cds</t>
  </si>
  <si>
    <t xml:space="preserve">gi|55247980|gb|AY775788.1| Anguilla japonica vitellogenin mRNA, complete cds</t>
  </si>
  <si>
    <t xml:space="preserve">vitellogenin mRNA, complete cds</t>
  </si>
  <si>
    <t xml:space="preserve">gi|431823424|gb|JX913802.1| Anguilla japonica kissr-1 mRNA, partial cds</t>
  </si>
  <si>
    <t xml:space="preserve">kissr-1 mRNA, partial cds</t>
  </si>
  <si>
    <t xml:space="preserve">gi|559147047|gb|KF577784.1| Anguilla anguilla interferon regulatory factor 7 (IRF7) mRNA, complete cds</t>
  </si>
  <si>
    <t xml:space="preserve">interferon regulatory factor 7 (IRF7) mRNA, complete cds</t>
  </si>
  <si>
    <t xml:space="preserve">gi|54400312|dbj|AB122059.1| Anguilla japonica eFHL5 mRNA for four-and-a-half LIM domain protein 5, complete cds</t>
  </si>
  <si>
    <t xml:space="preserve">eFHL5 mRNA for four-and-a-half LIM domain protein 5, complete cds</t>
  </si>
  <si>
    <t xml:space="preserve">gi|156968367|gb|EU073129.1| Anguilla anguilla follicle stimulating hormone receptor mRNA, partial cds</t>
  </si>
  <si>
    <t xml:space="preserve">gi|339830672|gb|HQ833316.1| Anguilla japonica sodium proton exchanger 3 (NHE3) mRNA, partial cds</t>
  </si>
  <si>
    <t xml:space="preserve">sodium proton exchanger 3 (NHE3) mRNA, partial cds</t>
  </si>
  <si>
    <t xml:space="preserve">gi|528313542|dbj|AB787289.1| Anguilla japonica NHE3 mRNA for putative sodium hydrogen exchanger3, partial cds</t>
  </si>
  <si>
    <t xml:space="preserve">NHE3 mRNA for putative sodium hydrogen exchanger3, partial cds</t>
  </si>
  <si>
    <t xml:space="preserve">gi|94983870|gb|DQ493909.1| Anguilla anguilla mitochondrial mangenese superoxide dismutase mRNA, complete cds; nuclear gene for mitochondrial product</t>
  </si>
  <si>
    <t xml:space="preserve">mitochondrial mangenese superoxide dismutase mRNA, complete cds; nuclear gene for mitochondrial product</t>
  </si>
  <si>
    <t xml:space="preserve">gi|169805295|gb|EU267177.1| Anguilla anguilla intestinal BK channel mRNA, partial cds</t>
  </si>
  <si>
    <t xml:space="preserve">intestinal BK channel mRNA, partial cds</t>
  </si>
  <si>
    <t xml:space="preserve">gi|19851887|gb|AF420258.1| Anguilla anguilla CYP1A9 mRNA, complete cds</t>
  </si>
  <si>
    <t xml:space="preserve">CYP1A9 mRNA, complete cds</t>
  </si>
  <si>
    <t xml:space="preserve">gi|52851365|dbj|AB183431.1| Anguilla japonica mRNA for cyclin B1, complete cds</t>
  </si>
  <si>
    <t xml:space="preserve">mRNA for cyclin B1, complete cds</t>
  </si>
  <si>
    <t xml:space="preserve">gi|559147045|gb|KF577783.1| Anguilla anguilla interferon regulatory factor 3 (IRF3) mRNA, complete cds</t>
  </si>
  <si>
    <t xml:space="preserve">interferon regulatory factor 3 (IRF3) mRNA, complete cds</t>
  </si>
  <si>
    <t xml:space="preserve">gi|242392220|dbj|AB510742.1| Anguilla japonica NCCb mRNA for putative Na/Cl cotransporter, complete cds</t>
  </si>
  <si>
    <t xml:space="preserve">NCCb mRNA for putative Na/Cl cotransporter, complete cds</t>
  </si>
  <si>
    <t xml:space="preserve">gi|595583444|gb|KF990052.1| Anguilla anguilla cytochrome P450 family 19 subfamily A polypeptide 1 (CYP19A1) mRNA, complete cds</t>
  </si>
  <si>
    <t xml:space="preserve">cytochrome P450 family 19 subfamily A polypeptide 1 (CYP19A1) mRNA, complete cds</t>
  </si>
  <si>
    <t xml:space="preserve">gi|655347271|gb|KJ639931.1| Anguilla australis low density lipoprotein receptor mRNA, partial cds</t>
  </si>
  <si>
    <t xml:space="preserve">low density lipoprotein receptor mRNA, partial cds</t>
  </si>
  <si>
    <t xml:space="preserve">gi|9651024|dbj|AB037869.1| Anguilla japonica mRNA for fucolectin-3, complete cds</t>
  </si>
  <si>
    <t xml:space="preserve">mRNA for fucolectin-3, complete cds</t>
  </si>
  <si>
    <t xml:space="preserve">gi|421975809|gb|JX567770.1| Anguilla anguilla GnRH receptor 1b mRNA, complete cds</t>
  </si>
  <si>
    <t xml:space="preserve">GnRH receptor 1b mRNA, complete cds</t>
  </si>
  <si>
    <t xml:space="preserve">gi|13509411|emb|AJ301673.1| Anguilla anguilla mRNA for guanylin precursor (GUCA2II gene), putative splice variant II</t>
  </si>
  <si>
    <t xml:space="preserve">mRNA for guanylin precursor (GUCA2II gene), putative splice variant II</t>
  </si>
  <si>
    <t xml:space="preserve">gi|212293349|gb|FJ265725.1| Anguilla rostrata large conductance calcium-activated potassium (BK) channel alpha subunit b mRNA, partial cds</t>
  </si>
  <si>
    <t xml:space="preserve">large conductance calcium-activated potassium (BK) channel alpha subunit b mRNA, partial cds</t>
  </si>
  <si>
    <t xml:space="preserve">gi|21238918|dbj|AB062427.1| Anguilla japonica mRNA for prepro-ghrelin, complete cds</t>
  </si>
  <si>
    <t xml:space="preserve">mRNA for prepro-ghrelin, complete cds</t>
  </si>
  <si>
    <t xml:space="preserve">gi|7406520|emb|AJ239316.1| Anguilla anguilla mRNA for putative Na,K-ATPase beta 3 subunit, partial</t>
  </si>
  <si>
    <t xml:space="preserve">mRNA for putative Na,K-ATPase beta 3 subunit, partial</t>
  </si>
  <si>
    <t xml:space="preserve">gi|698162860|dbj|LC002779.1| Anguilla bicolor bicolor GFP mRNA for green fluorescent protein, complete cds</t>
  </si>
  <si>
    <t xml:space="preserve">Anguilla bicolor</t>
  </si>
  <si>
    <t xml:space="preserve">bicolor GFP mRNA for green fluorescent protein, complete cds</t>
  </si>
  <si>
    <t xml:space="preserve">gi|62395|emb|X61039.1| A. anguilla L. mRNA for type-II gonadotropin beta-subunit</t>
  </si>
  <si>
    <t xml:space="preserve">A. anguilla</t>
  </si>
  <si>
    <t xml:space="preserve">L. mRNA for type-II gonadotropin beta-subunit</t>
  </si>
  <si>
    <t xml:space="preserve">gi|432118083|dbj|AB705411.1| Anguilla japonica slc4a8 mRNA for electroneutral sodium bicarbonate exchanger, partial cds</t>
  </si>
  <si>
    <t xml:space="preserve">slc4a8 mRNA for electroneutral sodium bicarbonate exchanger, partial cds</t>
  </si>
  <si>
    <t xml:space="preserve">gi|698162864|dbj|LC002781.1| Anguilla mossambica GFP mRNA for green fluorescent protein, complete cds</t>
  </si>
  <si>
    <t xml:space="preserve">Anguilla mossambica</t>
  </si>
  <si>
    <t xml:space="preserve">gi|24559818|gb|AY148493.1| Anguilla anguilla growth hormone (GH) mRNA, complete cds</t>
  </si>
  <si>
    <t xml:space="preserve">growth hormone (GH) mRNA, complete cds</t>
  </si>
  <si>
    <t xml:space="preserve">gi|339830668|gb|HQ833314.1| Anguilla japonica H+ ATPase mRNA, partial cds</t>
  </si>
  <si>
    <t xml:space="preserve">H+ ATPase mRNA, partial cds</t>
  </si>
  <si>
    <t xml:space="preserve">gi|440919574|gb|JX441989.1| Anguilla anguilla secretogranin III copy 2 (Scg3b) mRNA, complete cds</t>
  </si>
  <si>
    <t xml:space="preserve">secretogranin III copy 2 (Scg3b) mRNA, complete cds</t>
  </si>
  <si>
    <t xml:space="preserve">gi|94983880|gb|DQ493914.1| Anguilla anguilla glucose-6-phosphate 1-dehydrogenase mRNA, partial cds</t>
  </si>
  <si>
    <t xml:space="preserve">glucose-6-phosphate 1-dehydrogenase mRNA, partial cds</t>
  </si>
  <si>
    <t xml:space="preserve">gi|343174603|gb|JN182215.1| Anguilla anguilla interleukin 10 precursor (IL10) mRNA, complete cds</t>
  </si>
  <si>
    <t xml:space="preserve">interleukin 10 precursor (IL10) mRNA, complete cds</t>
  </si>
  <si>
    <t xml:space="preserve">gi|44355375|gb|AY540622.1| Anguilla japonica cytochrome P450 aromatase (CYP19) mRNA, complete cds</t>
  </si>
  <si>
    <t xml:space="preserve">cytochrome P450 aromatase (CYP19) mRNA, complete cds</t>
  </si>
  <si>
    <t xml:space="preserve">gi|693016381|dbj|AB623214.1| Anguilla japonica COL1A2 mRNA for type I collagen proa2 chain, complete cds</t>
  </si>
  <si>
    <t xml:space="preserve">COL1A2 mRNA for type I collagen proa2 chain, complete cds</t>
  </si>
  <si>
    <t xml:space="preserve">gi|672351809|gb|KJ462781.1| Anguilla marmorata rod opsin (Rh1D) mRNA, partial cds</t>
  </si>
  <si>
    <t xml:space="preserve">rod opsin (Rh1D) mRNA, partial cds</t>
  </si>
  <si>
    <t xml:space="preserve">gi|19386567|dbj|AB028024.1| Anguilla japonica mRNA for progestogen receptor type 2, complete cds</t>
  </si>
  <si>
    <t xml:space="preserve">mRNA for progestogen receptor type 2, complete cds</t>
  </si>
  <si>
    <t xml:space="preserve">gi|13591601|dbj|AB046204.1| Anguilla japonica mRNA for 28kDa-1a apolipoprotein, complete cds</t>
  </si>
  <si>
    <t xml:space="preserve">mRNA for 28kDa-1a apolipoprotein, complete cds</t>
  </si>
  <si>
    <t xml:space="preserve">gi|322510153|gb|GU726142.1| Anguilla japonica angiotensin AT2 receptor mRNA, complete cds</t>
  </si>
  <si>
    <t xml:space="preserve">angiotensin AT2 receptor mRNA, complete cds</t>
  </si>
  <si>
    <t xml:space="preserve">gi|5101654|emb|AJ006917.1| Anguilla anguilla NHE1 gene</t>
  </si>
  <si>
    <t xml:space="preserve">NHE1 gene</t>
  </si>
  <si>
    <t xml:space="preserve">gi|299474276|gb|HM357464.1| Anguilla australis beta-actin (actb) mRNA, partial cds</t>
  </si>
  <si>
    <t xml:space="preserve">beta-actin (actb) mRNA, partial cds</t>
  </si>
  <si>
    <t xml:space="preserve">gi|6166166|gb|AF099743.2| Anguilla anguilla vacuolar-type H+ transporting ATPase B2 subunit mRNA, complete cds</t>
  </si>
  <si>
    <t xml:space="preserve">vacuolar-type H+ transporting ATPase B2 subunit mRNA, complete cds</t>
  </si>
  <si>
    <t xml:space="preserve">gi|46093515|dbj|AB175835.1| Anguilla japonica mRNA for luteinizing hormone beta subunit, complete cds</t>
  </si>
  <si>
    <t xml:space="preserve">mRNA for luteinizing hormone beta subunit, complete cds</t>
  </si>
  <si>
    <t xml:space="preserve">gi|396083817|gb|JX070034.1| Anguilla japonica neuropeptide Y (NPY) mRNA, complete cds</t>
  </si>
  <si>
    <t xml:space="preserve">neuropeptide Y (NPY) mRNA, complete cds</t>
  </si>
  <si>
    <t xml:space="preserve">gi|170181140|gb|EU519826.1| Anguilla anguilla putative spinal cord injury and regeneration protein mRNA, 3' UTR</t>
  </si>
  <si>
    <t xml:space="preserve">putative spinal cord injury and regeneration protein mRNA, 3' UTR</t>
  </si>
  <si>
    <t xml:space="preserve">gi|218534231|gb|FJ490346.1| Anguilla marmorata FSH-beta mRNA, complete cds</t>
  </si>
  <si>
    <t xml:space="preserve">FSH-beta mRNA, complete cds</t>
  </si>
  <si>
    <t xml:space="preserve">gi|339639360|emb|HE565354.1| Anguilla anguilla partial mRNA for glutathione peroxidase 1 (gpx1 gene)</t>
  </si>
  <si>
    <t xml:space="preserve">partial mRNA for glutathione peroxidase 1 (gpx1 gene)</t>
  </si>
  <si>
    <t xml:space="preserve">gi|16226044|gb|AF420278.1| Anguilla japonica carbonyl reductase mRNA, complete cds</t>
  </si>
  <si>
    <t xml:space="preserve">carbonyl reductase mRNA, complete cds</t>
  </si>
  <si>
    <t xml:space="preserve">gi|262092332|gb|GU057054.1| Anguilla japonica podocalyxin-like protein mRNA, partial cds</t>
  </si>
  <si>
    <t xml:space="preserve">podocalyxin-like protein mRNA, partial cds</t>
  </si>
  <si>
    <t xml:space="preserve">gi|675818879|emb|LM655249.1| Anguilla anguilla partial mRNA for mRNA (tshra gene), clone 1</t>
  </si>
  <si>
    <t xml:space="preserve">partial mRNA for mRNA (tshra gene), clone 1</t>
  </si>
  <si>
    <t xml:space="preserve">gi|94467209|dbj|AB235425.1| Anguilla japonica GC-C2 mRNA for guanylyl cyclase C-2, complete cds</t>
  </si>
  <si>
    <t xml:space="preserve">GC-C2 mRNA for guanylyl cyclase C-2, complete cds</t>
  </si>
  <si>
    <t xml:space="preserve">gi|8176556|dbj|AB038695.3| Anguilla japonica H-FABP mRNA for heart fatty acid binding protein, complete cds</t>
  </si>
  <si>
    <t xml:space="preserve">H-FABP mRNA for heart fatty acid binding protein, complete cds</t>
  </si>
  <si>
    <t xml:space="preserve">gi|57282205|emb|AJ486860.1| Anguilla anguilla partial nkcc1b gene, 5' UTR, splice variant 1</t>
  </si>
  <si>
    <t xml:space="preserve">partial nkcc1b gene, 5' UTR, splice variant 1</t>
  </si>
  <si>
    <t xml:space="preserve">gi|255291801|dbj|AB378502.1| Anguilla japonica AQP8 mRNA for aquaporin-8, complete cds</t>
  </si>
  <si>
    <t xml:space="preserve">AQP8 mRNA for aquaporin-8, complete cds</t>
  </si>
  <si>
    <t xml:space="preserve">gi|620689733|gb|KJ182968.1| Anguilla japonica fatty acid desaturase 2 mRNA, complete cds</t>
  </si>
  <si>
    <t xml:space="preserve">fatty acid desaturase 2 mRNA, complete cds</t>
  </si>
  <si>
    <t xml:space="preserve">gi|565412052|dbj|AB894248.1| Anguilla japonica mRNA for vasa, partial cds</t>
  </si>
  <si>
    <t xml:space="preserve">mRNA for vasa, partial cds</t>
  </si>
  <si>
    <t xml:space="preserve">gi|255291803|dbj|AB378503.1| Anguilla japonica AQP10 mRNA for aquaporin-10, complete cds</t>
  </si>
  <si>
    <t xml:space="preserve">AQP10 mRNA for aquaporin-10, complete cds</t>
  </si>
  <si>
    <t xml:space="preserve">gi|94983874|gb|DQ493911.1| Anguilla anguilla aromatase mRNA, partial cds</t>
  </si>
  <si>
    <t xml:space="preserve">aromatase mRNA, partial cds</t>
  </si>
  <si>
    <t xml:space="preserve">gi|84619343|emb|AJ564603.1| Anguilla anguilla mRNA for putative Na/K/2Cl cotransporter (nkcc2beta/BSC1beta gene), isoform SLC12a1</t>
  </si>
  <si>
    <t xml:space="preserve">mRNA for putative Na/K/2Cl cotransporter (nkcc2beta/BSC1beta gene), isoform SLC12a1</t>
  </si>
  <si>
    <t xml:space="preserve">gi|440919564|gb|JX441984.1| Anguilla anguilla prohormone convertase 2 copy 1 (Phc2a) mRNA, complete cds</t>
  </si>
  <si>
    <t xml:space="preserve">prohormone convertase 2 copy 1 (Phc2a) mRNA, complete cds</t>
  </si>
  <si>
    <t xml:space="preserve">gi|190714212|emb|FM173262.1| Anguilla anguilla mRNA for preprorenoguanylin (Guca2c gene)</t>
  </si>
  <si>
    <t xml:space="preserve">mRNA for preprorenoguanylin (Guca2c gene)</t>
  </si>
  <si>
    <t xml:space="preserve">gi|620689732|gb|KJ182967.1| UNVERIFIED: Anguilla japonica fatty acid elongase Elovl5-like mRNA, complete sequence</t>
  </si>
  <si>
    <t xml:space="preserve">UNVERIFIED: Anguilla</t>
  </si>
  <si>
    <t xml:space="preserve">japonica fatty acid elongase Elovl5-like mRNA, complete sequence</t>
  </si>
  <si>
    <t xml:space="preserve">gi|15425718|dbj|AB059833.1| Anguilla japonica mRNA for vitellogenin receptor, partial cds</t>
  </si>
  <si>
    <t xml:space="preserve">mRNA for vitellogenin receptor, partial cds</t>
  </si>
  <si>
    <t xml:space="preserve">gi|376319196|dbj|AB219567.1| Anguilla japonica CNDP2 mRNA for cytosolic nonspecific dipeptidase, complete cds</t>
  </si>
  <si>
    <t xml:space="preserve">CNDP2 mRNA for cytosolic nonspecific dipeptidase, complete cds</t>
  </si>
  <si>
    <t xml:space="preserve">gi|238684426|gb|EF031085.2| Anguilla anguilla immunoglobulin light chain mRNA, complete cds</t>
  </si>
  <si>
    <t xml:space="preserve">gi|226374625|gb|FJ438472.1| Anguilla anguilla RAD1-like protein (rad1) mRNA, complete cds</t>
  </si>
  <si>
    <t xml:space="preserve">RAD1-like protein (rad1) mRNA, complete cds</t>
  </si>
  <si>
    <t xml:space="preserve">gi|386642805|emb|HE802271.1| Anguilla anguilla mRNA for Kissr-1 protein</t>
  </si>
  <si>
    <t xml:space="preserve">mRNA for Kissr-1 protein</t>
  </si>
  <si>
    <t xml:space="preserve">gi|313767027|gb|HQ454301.1| Anguilla australis vitellogenin receptor (vtgr) mRNA, partial cds</t>
  </si>
  <si>
    <t xml:space="preserve">vitellogenin receptor (vtgr) mRNA, partial cds</t>
  </si>
  <si>
    <t xml:space="preserve">gi|1183000|dbj|D25417.1|ANGNPRB Anguilla japonica NPR-B mRNA for natriuretic peptide receptor B, complete cds</t>
  </si>
  <si>
    <t xml:space="preserve">ANGNPRB Anguilla</t>
  </si>
  <si>
    <t xml:space="preserve">japonica NPR-B mRNA for natriuretic peptide receptor B, complete cds</t>
  </si>
  <si>
    <t xml:space="preserve">gi|156446069|gb|EU018411.1| Anguilla anguilla hemoglobin alpha chain mRNA, partial cds</t>
  </si>
  <si>
    <t xml:space="preserve">hemoglobin alpha chain mRNA, partial cds</t>
  </si>
  <si>
    <t xml:space="preserve">gi|82798415|gb|DQ286836.1| Anguilla anguilla beta-actin mRNA, partial cds</t>
  </si>
  <si>
    <t xml:space="preserve">beta-actin mRNA, partial cds</t>
  </si>
  <si>
    <t xml:space="preserve">gi|383210709|dbj|AB691085.1| Anguilla japonica IgM mRNA for immunoglobulin mu heavy chain, partial cds</t>
  </si>
  <si>
    <t xml:space="preserve">IgM mRNA for immunoglobulin mu heavy chain, partial cds</t>
  </si>
  <si>
    <t xml:space="preserve">gi|405794523|gb|JX305467.1| Anguilla japonica dopamine receptor D2B mRNA, partial cds</t>
  </si>
  <si>
    <t xml:space="preserve">dopamine receptor D2B mRNA, partial cds</t>
  </si>
  <si>
    <t xml:space="preserve">gi|386642811|emb|HE802274.1| Anguilla anguilla mRNA for Kissr-3 protein, splice variant 3</t>
  </si>
  <si>
    <t xml:space="preserve">mRNA for Kissr-3 protein, splice variant 3</t>
  </si>
  <si>
    <t xml:space="preserve">gi|308913528|gb|HQ259217.1| Anguilla japonica peroxisome proliferator activated receptor gamma mRNA, partial cds</t>
  </si>
  <si>
    <t xml:space="preserve">peroxisome proliferator activated receptor gamma mRNA, partial cds</t>
  </si>
  <si>
    <t xml:space="preserve">gi|19032296|dbj|AB070722.1| Anguilla japonica lip mRNA for triglyceride lipase, complete cds</t>
  </si>
  <si>
    <t xml:space="preserve">lip mRNA for triglyceride lipase, complete cds</t>
  </si>
  <si>
    <t xml:space="preserve">gi|46093513|dbj|AB175834.1| Anguilla japonica mRNA for pituitary glycoprotein hormone alpha subunit, complete cds</t>
  </si>
  <si>
    <t xml:space="preserve">mRNA for pituitary glycoprotein hormone alpha subunit, complete cds</t>
  </si>
  <si>
    <t xml:space="preserve">gi|84619351|emb|AJ564607.1| Anguilla anguilla partial mRNA for putative Na/Cl cotransporter (nccbeta splicoform gene), isoform SLC12a3</t>
  </si>
  <si>
    <t xml:space="preserve">partial mRNA for putative Na/Cl cotransporter (nccbeta splicoform gene), isoform SLC12a3</t>
  </si>
  <si>
    <t xml:space="preserve">gi|301014817|gb|HM364285.1| Anguilla australis Na+, K+, -ATPase alpha subunit isoform 1 mRNA, partial cds</t>
  </si>
  <si>
    <t xml:space="preserve">Na+, K+, -ATPase alpha subunit isoform 1 mRNA, partial cds</t>
  </si>
  <si>
    <t xml:space="preserve">gi|154127067|dbj|AB353117.1| Anguilla japonica IGF-II-2 mRNA for insulin-like growth factor II-2, complete cds</t>
  </si>
  <si>
    <t xml:space="preserve">IGF-II-2 mRNA for insulin-like growth factor II-2, complete cds</t>
  </si>
  <si>
    <t xml:space="preserve">gi|164612183|gb|EU348825.1| Anguilla anguilla luteinizing hormone receptor mRNA, partial cds</t>
  </si>
  <si>
    <t xml:space="preserve">gi|15778131|dbj|AB071423.1| Anguilla japonica mRNA for hatching enzyme EHE4, complete cds</t>
  </si>
  <si>
    <t xml:space="preserve">mRNA for hatching enzyme EHE4, complete cds</t>
  </si>
  <si>
    <t xml:space="preserve">gi|342722675|gb|HQ113367.1| Anguilla anguilla myoxvirus resistance 1 protein (Mx1) mRNA, complete cds</t>
  </si>
  <si>
    <t xml:space="preserve">myoxvirus resistance 1 protein (Mx1) mRNA, complete cds</t>
  </si>
  <si>
    <t xml:space="preserve">gi|365919334|gb|JN558592.1| Anguilla japonica hemoglobin alpha mRNA, complete cds</t>
  </si>
  <si>
    <t xml:space="preserve">hemoglobin alpha mRNA, complete cds</t>
  </si>
  <si>
    <t xml:space="preserve">gi|82798417|gb|DQ286837.1| Anguilla anguilla CYP1A1 mRNA, partial cds</t>
  </si>
  <si>
    <t xml:space="preserve">CYP1A1 mRNA, partial cds</t>
  </si>
  <si>
    <t xml:space="preserve">gi|54300419|gb|AY763793.1| Anguilla anguilla acidic ribosomal phosphoprotein P0 (ARP) mRNA, partial cds</t>
  </si>
  <si>
    <t xml:space="preserve">acidic ribosomal phosphoprotein P0 (ARP) mRNA, partial cds</t>
  </si>
  <si>
    <t xml:space="preserve">gi|584273264|dbj|AB890132.1| Anguilla japonica PSMB8 mRNA for proteasome subunit beta type 8,A-type, partial cds</t>
  </si>
  <si>
    <t xml:space="preserve">PSMB8 mRNA for proteasome subunit beta type 8,A-type, partial cds</t>
  </si>
  <si>
    <t xml:space="preserve">gi|164470434|gb|EU099537.1| Anguilla japonica relaxin 3a precursor (Rln3a) mRNA, complete cds</t>
  </si>
  <si>
    <t xml:space="preserve">relaxin 3a precursor (Rln3a) mRNA, complete cds</t>
  </si>
  <si>
    <t xml:space="preserve">gi|384080874|dbj|AB674328.1| Anguilla japonica mRNA for nanos, complete cds</t>
  </si>
  <si>
    <t xml:space="preserve">mRNA for nanos, complete cds</t>
  </si>
  <si>
    <t xml:space="preserve">gi|5821397|dbj|AB025356.1| Anguilla japonica mRNA for activin B, complete cds</t>
  </si>
  <si>
    <t xml:space="preserve">mRNA for activin B, complete cds</t>
  </si>
  <si>
    <t xml:space="preserve">gi|15778139|dbj|AB071427.1| Anguilla japonica mRNA for hatching enzyme EHE12, complete cds</t>
  </si>
  <si>
    <t xml:space="preserve">mRNA for hatching enzyme EHE12, complete cds</t>
  </si>
  <si>
    <t xml:space="preserve">gi|9651020|dbj|AB037867.1| Anguilla japonica mRNA for fucolectin-1, complete cds</t>
  </si>
  <si>
    <t xml:space="preserve">mRNA for fucolectin-1, complete cds</t>
  </si>
  <si>
    <t xml:space="preserve">gi|190714210|emb|FM173261.1| Anguilla anguilla mRNA for preprouroguanylin (Guca2b gene)</t>
  </si>
  <si>
    <t xml:space="preserve">mRNA for preprouroguanylin (Guca2b gene)</t>
  </si>
  <si>
    <t xml:space="preserve">gi|157073845|dbj|AB360713.1| Anguilla japonica fshr mRNA for follicle-stimulating hormone receptor, complete cds</t>
  </si>
  <si>
    <t xml:space="preserve">fshr mRNA for follicle-stimulating hormone receptor, complete cds</t>
  </si>
  <si>
    <t xml:space="preserve">gi|301014815|gb|HM364284.1| Anguilla australis androgen receptor beta mRNA, partial cds</t>
  </si>
  <si>
    <t xml:space="preserve">androgen receptor beta mRNA, partial cds</t>
  </si>
  <si>
    <t xml:space="preserve">gi|41387381|gb|AY530199.1| Anguilla anguilla Pi-class glutathione S-trasferase mRNA, complete cds</t>
  </si>
  <si>
    <t xml:space="preserve">Pi-class glutathione S-trasferase mRNA, complete cds</t>
  </si>
  <si>
    <t xml:space="preserve">gi|672351813|gb|KJ462783.1| Anguilla marmorata green sensitive opsin (Rh2) mRNA, complete cds</t>
  </si>
  <si>
    <t xml:space="preserve">green sensitive opsin (Rh2) mRNA, complete cds</t>
  </si>
  <si>
    <t xml:space="preserve">gi|15741093|gb|AF302241.1| Anguilla anguilla thyroid hormone receptor beta (TR-beta) mRNA, partial cds</t>
  </si>
  <si>
    <t xml:space="preserve">thyroid hormone receptor beta (TR-beta) mRNA, partial cds</t>
  </si>
  <si>
    <t xml:space="preserve">gi|472440874|gb|KC430924.1| Anguilla anguilla myoxvirus resistance protein A (MxA) mRNA, complete cds</t>
  </si>
  <si>
    <t xml:space="preserve">myoxvirus resistance protein A (MxA) mRNA, complete cds</t>
  </si>
  <si>
    <t xml:space="preserve">gi|74100044|gb|DQ141338.1| Anguilla rostrata prodynorphin precursor, mRNA, complete cds</t>
  </si>
  <si>
    <t xml:space="preserve">prodynorphin precursor, mRNA, complete cds</t>
  </si>
  <si>
    <t xml:space="preserve">gi|46093511|dbj|AB175833.1| Anguilla japonica mRNA for thyroid-stimulating hormone beta subunit, complete cds</t>
  </si>
  <si>
    <t xml:space="preserve">mRNA for thyroid-stimulating hormone beta subunit, complete cds</t>
  </si>
  <si>
    <t xml:space="preserve">gi|48473945|dbj|AB111927.1| Anguilla japonica Sat-1 mRNA for solute carrier family 26 meber 1, complete cds</t>
  </si>
  <si>
    <t xml:space="preserve">Sat-1 mRNA for solute carrier family 26 meber 1, complete cds</t>
  </si>
  <si>
    <t xml:space="preserve">gi|27530676|dbj|AB060539.1| Anguilla japonica eCL-1 mRNA for C-type lectin 1, complete cds</t>
  </si>
  <si>
    <t xml:space="preserve">eCL-1 mRNA for C-type lectin 1, complete cds</t>
  </si>
  <si>
    <t xml:space="preserve">gi|384080908|dbj|AB674512.1| Anguilla japonica mRNA for solute carrier family 6 (neurotransmitter transporter, taurine), member 6, complete cds</t>
  </si>
  <si>
    <t xml:space="preserve">mRNA for solute carrier family 6 (neurotransmitter transporter, taurine), member 6, complete cds</t>
  </si>
  <si>
    <t xml:space="preserve">gi|255291799|dbj|AB378501.1| Anguilla japonica AQP3 mRNA for aquaporin-3, complete cds</t>
  </si>
  <si>
    <t xml:space="preserve">AQP3 mRNA for aquaporin-3, complete cds</t>
  </si>
  <si>
    <t xml:space="preserve">gi|538774581|dbj|AB678207.1| Anguilla japonica TRalphaB mRNA for thyroid hormone receptor alpha B, complete cds</t>
  </si>
  <si>
    <t xml:space="preserve">TRalphaB mRNA for thyroid hormone receptor alpha B, complete cds</t>
  </si>
  <si>
    <t xml:space="preserve">gi|341573591|dbj|AB586029.1| Anguilla japonica aqp1b mRNA for aquaporin-1b, complete cds</t>
  </si>
  <si>
    <t xml:space="preserve">aqp1b mRNA for aquaporin-1b, complete cds</t>
  </si>
  <si>
    <t xml:space="preserve">gi|308913532|gb|HQ259219.1| Anguilla japonica acetyl-CoA carboxylase 2 mRNA, partial cds</t>
  </si>
  <si>
    <t xml:space="preserve">acetyl-CoA carboxylase 2 mRNA, partial cds</t>
  </si>
  <si>
    <t xml:space="preserve">gi|239582561|dbj|AB506765.1| Anguilla japonica GR mRNA for glucocorticoid receptor, complete cds</t>
  </si>
  <si>
    <t xml:space="preserve">GR mRNA for glucocorticoid receptor, complete cds</t>
  </si>
  <si>
    <t xml:space="preserve">gi|253740117|gb|FJ515778.1| Anguilla anguilla green sensitive opsin mRNA, complete cds</t>
  </si>
  <si>
    <t xml:space="preserve">green sensitive opsin mRNA, complete cds</t>
  </si>
  <si>
    <t xml:space="preserve">gi|698162862|dbj|LC002780.1| Anguilla bicolor pacifica GFP mRNA for green fluorescent protein, complete cds</t>
  </si>
  <si>
    <t xml:space="preserve">pacifica GFP mRNA for green fluorescent protein, complete cds</t>
  </si>
  <si>
    <t xml:space="preserve">gi|253740119|gb|FJ515779.1| Anguilla anguilla blue cone opsin mRNA, complete cds</t>
  </si>
  <si>
    <t xml:space="preserve">blue cone opsin mRNA, complete cds</t>
  </si>
  <si>
    <t xml:space="preserve">gi|165909395|gb|EU246978.1| Anguilla anguilla clone H-19 immunoglobulin mu heavy chain variable region mRNA, complete cds</t>
  </si>
  <si>
    <t xml:space="preserve">clone H-19 immunoglobulin mu heavy chain variable region mRNA, complete cds</t>
  </si>
  <si>
    <t xml:space="preserve">gi|544690688|dbj|AB854064.1| Anguilla japonica CDK2 mRNA for cyclin-dependent kinase 2, partial cds</t>
  </si>
  <si>
    <t xml:space="preserve">CDK2 mRNA for cyclin-dependent kinase 2, partial cds</t>
  </si>
  <si>
    <t xml:space="preserve">gi|62393|emb|X61038.1| A.anguilla mRNA for glycoprotein hormone alpha subunit precursor</t>
  </si>
  <si>
    <t xml:space="preserve">for glycoprotein hormone alpha subunit precursor</t>
  </si>
  <si>
    <t xml:space="preserve">gi|409108863|gb|JX494229.1| Anguilla anguilla progesterone receptor type 1 (pgr1) mRNA, complete cds</t>
  </si>
  <si>
    <t xml:space="preserve">progesterone receptor type 1 (pgr1) mRNA, complete cds</t>
  </si>
  <si>
    <t xml:space="preserve">gi|6651500|gb|AF194969.1| Anguilla rostrata proopiomelanocortin I (POMC-I) mRNA, complete cds</t>
  </si>
  <si>
    <t xml:space="preserve">proopiomelanocortin I (POMC-I) mRNA, complete cds</t>
  </si>
  <si>
    <t xml:space="preserve">gi|432118107|dbj|AB705415.1| Anguilla japonica slc4a2 mRNA for anion exchanger 2, partial cds</t>
  </si>
  <si>
    <t xml:space="preserve">slc4a2 mRNA for anion exchanger 2, partial cds</t>
  </si>
  <si>
    <t xml:space="preserve">gi|30313581|gb|AY158010.1| Anguilla japonica proopiomelanocortin mRNA, complete cds</t>
  </si>
  <si>
    <t xml:space="preserve">proopiomelanocortin mRNA, complete cds</t>
  </si>
  <si>
    <t xml:space="preserve">gi|307148822|gb|HM545084.1| Anguilla japonica estrogen receptor alpha mRNA, partial cds</t>
  </si>
  <si>
    <t xml:space="preserve">estrogen receptor alpha mRNA, partial cds</t>
  </si>
  <si>
    <t xml:space="preserve">gi|212550230|gb|EU715406.1| Anguilla japonica hepatic lipase mRNA, complete cds</t>
  </si>
  <si>
    <t xml:space="preserve">hepatic lipase mRNA, complete cds</t>
  </si>
  <si>
    <t xml:space="preserve">gi|3821814|dbj|AB019371.1| Anguilla japonica mRNA for ventricular natriuretic peptide, complete cds</t>
  </si>
  <si>
    <t xml:space="preserve">mRNA for ventricular natriuretic peptide, complete cds</t>
  </si>
  <si>
    <t xml:space="preserve">gi|5596355|dbj|AB026990.1| Anguilla japonica mRNA for prepro-cGnRH-II, complete cds</t>
  </si>
  <si>
    <t xml:space="preserve">mRNA for prepro-cGnRH-II, complete cds</t>
  </si>
  <si>
    <t xml:space="preserve">gi|15778133|dbj|AB071424.1| Anguilla japonica mRNA for hatching enzyme EHE6, complete cds</t>
  </si>
  <si>
    <t xml:space="preserve">mRNA for hatching enzyme EHE6, complete cds</t>
  </si>
  <si>
    <t xml:space="preserve">gi|346642221|gb|JF719340.1| UNVERIFIED: Anguilla japonica retnoid X receptor alpha long-like mRNA, partial sequence</t>
  </si>
  <si>
    <t xml:space="preserve">japonica retnoid X receptor alpha long-like mRNA, partial sequence</t>
  </si>
  <si>
    <t xml:space="preserve">gi|374346991|dbj|AB675637.1| Anguilla japonica lck mRNA for lymphocyte-specific protein tyrosine kinase, complete cds</t>
  </si>
  <si>
    <t xml:space="preserve">lck mRNA for lymphocyte-specific protein tyrosine kinase, complete cds</t>
  </si>
  <si>
    <t xml:space="preserve">gi|358641023|dbj|AB638837.1| Anguilla japonica CDO mRNA for cysteine dioxygenase, complete cds</t>
  </si>
  <si>
    <t xml:space="preserve">CDO mRNA for cysteine dioxygenase, complete cds</t>
  </si>
  <si>
    <t xml:space="preserve">gi|20196238|dbj|AB050703.2| Anguilla japonica mRNA for skin mucus 31.7 kDa lectin AJL-2, complete cds</t>
  </si>
  <si>
    <t xml:space="preserve">mRNA for skin mucus 31.7 kDa lectin AJL-2, complete cds</t>
  </si>
  <si>
    <t xml:space="preserve">gi|19032294|dbj|AB070721.1| Anguilla japonica amy mRNA for alpha amylase, complete cds</t>
  </si>
  <si>
    <t xml:space="preserve">amy mRNA for alpha amylase, complete cds</t>
  </si>
  <si>
    <t xml:space="preserve">gi|210956|gb|M24066.1|ANGGROHOR Anguilla japonica growth hormone mRNA, complete cds</t>
  </si>
  <si>
    <t xml:space="preserve">ANGGROHOR Anguilla</t>
  </si>
  <si>
    <t xml:space="preserve">japonica growth hormone mRNA, complete cds</t>
  </si>
  <si>
    <t xml:space="preserve">gi|528313540|dbj|AB787288.1| Anguilla japonica V-ATPaseA mRNA for putative V-ATPase A-subunit, complete cds</t>
  </si>
  <si>
    <t xml:space="preserve">V-ATPaseA mRNA for putative V-ATPase A-subunit, complete cds</t>
  </si>
  <si>
    <t xml:space="preserve">gi|158936891|dbj|AB282686.1| Anguilla anguilla Pgi-2 mRNA for phosphoglucose isomerase-2, complete cds</t>
  </si>
  <si>
    <t xml:space="preserve">Pgi-2 mRNA for phosphoglucose isomerase-2, complete cds</t>
  </si>
  <si>
    <t xml:space="preserve">gi|585400255|dbj|AB846843.1| Anguilla japonica c-fos1 mRNA for proto-oncogene c-fos1, complete cds</t>
  </si>
  <si>
    <t xml:space="preserve">c-fos1 mRNA for proto-oncogene c-fos1, complete cds</t>
  </si>
  <si>
    <t xml:space="preserve">gi|308913534|gb|HQ259220.1| Anguilla japonica peroxisome proliferator activated receptor beta mRNA, partial cds</t>
  </si>
  <si>
    <t xml:space="preserve">peroxisome proliferator activated receptor beta mRNA, partial cds</t>
  </si>
  <si>
    <t xml:space="preserve">gi|604558430|gb|KF111560.1| Anguilla japonica kininogen precursor (kng1) mRNA, complete cds</t>
  </si>
  <si>
    <t xml:space="preserve">kininogen precursor (kng1) mRNA, complete cds</t>
  </si>
  <si>
    <t xml:space="preserve">gi|421975811|gb|JX567771.1| Anguilla anguilla GnRH receptor 2 mRNA, partial cds</t>
  </si>
  <si>
    <t xml:space="preserve">GnRH receptor 2 mRNA, partial cds</t>
  </si>
  <si>
    <t xml:space="preserve">gi|329754549|gb|HQ436344.1| Anguilla australis follicle-stimulating hormone beta subunit (fshb) mRNA, partial cds</t>
  </si>
  <si>
    <t xml:space="preserve">follicle-stimulating hormone beta subunit (fshb) mRNA, partial cds</t>
  </si>
  <si>
    <t xml:space="preserve">gi|156968361|gb|EU073126.1| Anguilla anguilla estradiol receptor beta mRNA, partial cds</t>
  </si>
  <si>
    <t xml:space="preserve">estradiol receptor beta mRNA, partial cds</t>
  </si>
  <si>
    <t xml:space="preserve">gi|218534233|gb|FJ490347.1| Anguilla marmorata LH-beta mRNA, complete cds</t>
  </si>
  <si>
    <t xml:space="preserve">LH-beta mRNA, complete cds</t>
  </si>
  <si>
    <t xml:space="preserve">gi|27652642|emb|AJ486859.1| Anguilla anguilla mRNA for putative sodium-potassium-chloride cotransporter (nkcc1b gene)</t>
  </si>
  <si>
    <t xml:space="preserve">mRNA for putative sodium-potassium-chloride cotransporter (nkcc1b gene)</t>
  </si>
  <si>
    <t xml:space="preserve">gi|165909391|gb|EU246976.1| Anguilla anguilla clone H-1 immunoglobulin mu heavy chain variable region mRNA, complete cds</t>
  </si>
  <si>
    <t xml:space="preserve">clone H-1 immunoglobulin mu heavy chain variable region mRNA, complete cds</t>
  </si>
  <si>
    <t xml:space="preserve">gi|154127065|dbj|AB353116.1| Anguilla japonica IGF-II-1 mRNA for insulin-like growth factor II-1 precursor, complete cds</t>
  </si>
  <si>
    <t xml:space="preserve">IGF-II-1 mRNA for insulin-like growth factor II-1 precursor, complete cds</t>
  </si>
  <si>
    <t xml:space="preserve">gi|404415011|gb|JN903912.1| Anguilla anguilla isolate ancona2011 melatonin receptor (MTNR1A) mRNA, partial cds</t>
  </si>
  <si>
    <t xml:space="preserve">isolate ancona2011 melatonin receptor (MTNR1A) mRNA, partial cds</t>
  </si>
  <si>
    <t xml:space="preserve">gi|440919570|gb|JX441987.1| Anguilla anguilla secretogranin IIb (Scg2b) mRNA, complete cds</t>
  </si>
  <si>
    <t xml:space="preserve">secretogranin IIb (Scg2b) mRNA, complete cds</t>
  </si>
  <si>
    <t xml:space="preserve">gi|54288133|gb|AY762996.1| Anguilla anguilla brain derived neurotrophic factor (BDNF) mRNA, partial cds</t>
  </si>
  <si>
    <t xml:space="preserve">brain derived neurotrophic factor (BDNF) mRNA, partial cds</t>
  </si>
  <si>
    <t xml:space="preserve">gi|432118098|dbj|AB705413.1| Anguilla japonica slc26a9 mRNA for solute carrier family 26 member 9, partial cds</t>
  </si>
  <si>
    <t xml:space="preserve">slc26a9 mRNA for solute carrier family 26 member 9, partial cds</t>
  </si>
  <si>
    <t xml:space="preserve">gi|208970874|gb|EU719615.1| Anguilla japonica fatty acid desaturase mRNA, complete cds</t>
  </si>
  <si>
    <t xml:space="preserve">fatty acid desaturase mRNA, complete cds</t>
  </si>
  <si>
    <t xml:space="preserve">gi|29165284|gb|AY219884.1| Anguilla anguilla glyceraldehyde-3-phosphate dehydrogenase mRNA, partial cds</t>
  </si>
  <si>
    <t xml:space="preserve">glyceraldehyde-3-phosphate dehydrogenase mRNA, partial cds</t>
  </si>
  <si>
    <t xml:space="preserve">gi|341864980|emb|FR839633.2| Anguilla anguilla partial mRNA for follistatin (fst gene)</t>
  </si>
  <si>
    <t xml:space="preserve">partial mRNA for follistatin (fst gene)</t>
  </si>
  <si>
    <t xml:space="preserve">gi|9651022|dbj|AB037868.1| Anguilla japonica mRNA for fucolectin-2, complete cds</t>
  </si>
  <si>
    <t xml:space="preserve">mRNA for fucolectin-2, complete cds</t>
  </si>
  <si>
    <t xml:space="preserve">gi|30268596|dbj|AB080640.1| Anguilla japonica guanylin mRNA for preproguanylin, complete cds</t>
  </si>
  <si>
    <t xml:space="preserve">guanylin mRNA for preproguanylin, complete cds</t>
  </si>
  <si>
    <t xml:space="preserve">gi|440919580|gb|JX441992.1| Anguilla anguilla carboxypeptidase E mRNA, partial cds</t>
  </si>
  <si>
    <t xml:space="preserve">carboxypeptidase E mRNA, partial cds</t>
  </si>
  <si>
    <t xml:space="preserve">gi|94467207|dbj|AB235424.1| Anguilla japonica GC-C1 mRNA for guanylyl cyclase C-1, complete cds</t>
  </si>
  <si>
    <t xml:space="preserve">GC-C1 mRNA for guanylyl cyclase C-1, complete cds</t>
  </si>
  <si>
    <t xml:space="preserve">gi|253971250|gb|GQ249837.1| Anguilla anguilla clone 1 immunoglobulin heavy chain variable region mRNA, partial cds</t>
  </si>
  <si>
    <t xml:space="preserve">clone 1 immunoglobulin heavy chain variable region mRNA, partial cds</t>
  </si>
  <si>
    <t xml:space="preserve">gi|343468137|gb|JN087500.1| Anguilla japonica Mx protein mRNA, complete cds</t>
  </si>
  <si>
    <t xml:space="preserve">Mx protein mRNA, complete cds</t>
  </si>
  <si>
    <t xml:space="preserve">gi|441231915|gb|KC261630.1| Anguilla australis steroidogenic acute regulatory protein mRNA, complete cds</t>
  </si>
  <si>
    <t xml:space="preserve">steroidogenic acute regulatory protein mRNA, complete cds</t>
  </si>
  <si>
    <t xml:space="preserve">gi|28804293|dbj|AB086259.1| Anguilla japonica eRBCC mRNA for probable RING-B-box-coiled coil protein, complete cds</t>
  </si>
  <si>
    <t xml:space="preserve">eRBCC mRNA for probable RING-B-box-coiled coil protein, complete cds</t>
  </si>
  <si>
    <t xml:space="preserve">gi|544690686|dbj|AB854063.1| Anguilla japonica CTSD mRNA for cathepsin D, partial cds</t>
  </si>
  <si>
    <t xml:space="preserve">CTSD mRNA for cathepsin D, partial cds</t>
  </si>
  <si>
    <t xml:space="preserve">gi|13591599|dbj|AB046203.1| Anguilla japonica mRNA for 28kDa-2 apolipoprotein, complete cds</t>
  </si>
  <si>
    <t xml:space="preserve">mRNA for 28kDa-2 apolipoprotein, complete cds</t>
  </si>
  <si>
    <t xml:space="preserve">gi|219920734|emb|FM173264.1| Anguilla anguilla mRNA for guanylate cyclase C type 2 (Gucy2c.2 gene)</t>
  </si>
  <si>
    <t xml:space="preserve">mRNA for guanylate cyclase C type 2 (Gucy2c.2 gene)</t>
  </si>
  <si>
    <t xml:space="preserve">gi|3721600|dbj|AB012869.1| Anguilla japonica mRNA for natriuretic peptide receptor-A, complete cds</t>
  </si>
  <si>
    <t xml:space="preserve">mRNA for natriuretic peptide receptor-A, complete cds</t>
  </si>
  <si>
    <t xml:space="preserve">gi|83758433|dbj|AB199797.1| Anguilla japonica D2 mRNA for type II iodothyronine deiodinase, partial cds</t>
  </si>
  <si>
    <t xml:space="preserve">D2 mRNA for type II iodothyronine deiodinase, partial cds</t>
  </si>
  <si>
    <t xml:space="preserve">gi|2073112|dbj|AB003356.1| Anguilla japonica mRNA for estrogen receptor, complete cds</t>
  </si>
  <si>
    <t xml:space="preserve">mRNA for estrogen receptor, complete cds</t>
  </si>
  <si>
    <t xml:space="preserve">gi|90403221|dbj|AB201845.1| Anguilla japonica Dmc1 mRNA, complete cds</t>
  </si>
  <si>
    <t xml:space="preserve">Dmc1 mRNA, complete cds</t>
  </si>
  <si>
    <t xml:space="preserve">gi|332806934|gb|JF681369.1| Anguilla japonica follistatin mRNA, partial cds</t>
  </si>
  <si>
    <t xml:space="preserve">follistatin mRNA, partial cds</t>
  </si>
  <si>
    <t xml:space="preserve">gi|28207811|emb|AJ319533.1| Anguilla anguilla mRNA for aquaporin 3 (aqp3 gene)</t>
  </si>
  <si>
    <t xml:space="preserve">mRNA for aquaporin 3 (aqp3 gene)</t>
  </si>
  <si>
    <t xml:space="preserve">gi|538774585|dbj|AB678208.1| Anguilla japonica TRbetaA mRNA for thyroid hormone receptor beta A, complete cds</t>
  </si>
  <si>
    <t xml:space="preserve">TRbetaA mRNA for thyroid hormone receptor beta A, complete cds</t>
  </si>
  <si>
    <t xml:space="preserve">gi|693016383|dbj|AB623215.1| Anguilla japonica COL1A3 mRNA for type I collagen proa3 chain, complete cds</t>
  </si>
  <si>
    <t xml:space="preserve">COL1A3 mRNA for type I collagen proa3 chain, complete cds</t>
  </si>
  <si>
    <t xml:space="preserve">gi|165909393|gb|EU246977.1| Anguilla anguilla clone H-2 immunoglobulin mu heavy chain variable region mRNA, complete cds</t>
  </si>
  <si>
    <t xml:space="preserve">clone H-2 immunoglobulin mu heavy chain variable region mRNA, complete cds</t>
  </si>
  <si>
    <t xml:space="preserve">gi|94983882|gb|DQ493915.1| Anguilla anguilla acetyl-CoA carboxylase mRNA, partial cds</t>
  </si>
  <si>
    <t xml:space="preserve">acetyl-CoA carboxylase mRNA, partial cds</t>
  </si>
  <si>
    <t xml:space="preserve">gi|261286855|gb|GU001950.1| Anguilla japonica beta actin mRNA, partial cds</t>
  </si>
  <si>
    <t xml:space="preserve">beta actin mRNA, partial cds</t>
  </si>
  <si>
    <t xml:space="preserve">gi|40647362|gb|AY498619.1| Anguilla japonica P450c17 (CYP17) mRNA, complete cds</t>
  </si>
  <si>
    <t xml:space="preserve">P450c17 (CYP17) mRNA, complete cds</t>
  </si>
  <si>
    <t xml:space="preserve">gi|40217952|gb|AY423445.1| Anguilla japonica vitellogenin 1 (VTG1) mRNA, complete cds</t>
  </si>
  <si>
    <t xml:space="preserve">vitellogenin 1 (VTG1) mRNA, complete cds</t>
  </si>
  <si>
    <t xml:space="preserve">gi|27530674|dbj|AB060538.1| Anguilla japonica eCL-2 mRNA for C-type lectin 2, complete cds</t>
  </si>
  <si>
    <t xml:space="preserve">eCL-2 mRNA for C-type lectin 2, complete cds</t>
  </si>
  <si>
    <t xml:space="preserve">gi|57282207|emb|AJ486862.1| Anguilla anguilla partial nkcc1b gene, 5' UTR, splice variant 3</t>
  </si>
  <si>
    <t xml:space="preserve">partial nkcc1b gene, 5' UTR, splice variant 3</t>
  </si>
  <si>
    <t xml:space="preserve">gi|441415317|dbj|AB689703.1| Anguilla japonica NHE3 mRNA for putative sodium hydrogen exchanger 3, partial cds</t>
  </si>
  <si>
    <t xml:space="preserve">NHE3 mRNA for putative sodium hydrogen exchanger 3, partial cds</t>
  </si>
  <si>
    <t xml:space="preserve">gi|299474281|gb|HM357467.1| Anguilla australis 60S ribosomal protein L36 (rpl36) mRNA, partial cds</t>
  </si>
  <si>
    <t xml:space="preserve">60S ribosomal protein L36 (rpl36) mRNA, partial cds</t>
  </si>
  <si>
    <t xml:space="preserve">gi|25528802|gb|AY169722.1| Anguilla anguilla follicle stimulating hormone beta subunit (FSH beta) mRNA, complete cds</t>
  </si>
  <si>
    <t xml:space="preserve">follicle stimulating hormone beta subunit (FSH beta) mRNA, complete cds</t>
  </si>
  <si>
    <t xml:space="preserve">gi|315258128|gb|HM991727.1| Anguilla rostrata proorphanin mRNA, complete cds</t>
  </si>
  <si>
    <t xml:space="preserve">proorphanin mRNA, complete cds</t>
  </si>
  <si>
    <t xml:space="preserve">gi|585400259|dbj|AB846845.1| Anguilla japonica FosLa mRNA for fos like protein a, complete cds</t>
  </si>
  <si>
    <t xml:space="preserve">FosLa mRNA for fos like protein a, complete cds</t>
  </si>
  <si>
    <t xml:space="preserve">gi|189099193|gb|EU551246.1| Anguilla anguilla clone IgM-b3 immunoglobulin heavy chain (IgM) mRNA, partial cds</t>
  </si>
  <si>
    <t xml:space="preserve">clone IgM-b3 immunoglobulin heavy chain (IgM) mRNA, partial cds</t>
  </si>
  <si>
    <t xml:space="preserve">gi|183014157|dbj|AB363985.1| Anguilla japonica AM1 mRNA for adrenomedullin 1, complete cds</t>
  </si>
  <si>
    <t xml:space="preserve">AM1 mRNA for adrenomedullin 1, complete cds</t>
  </si>
  <si>
    <t xml:space="preserve">gi|284424943|dbj|AB513623.1| Anguilla japonica CNP4 mRNA for C-type natriuretic peptide-4, complete cds</t>
  </si>
  <si>
    <t xml:space="preserve">CNP4 mRNA for C-type natriuretic peptide-4, complete cds</t>
  </si>
  <si>
    <t xml:space="preserve">gi|431823426|gb|JX913803.1| Anguilla japonica kissr-3 mRNA, partial cds</t>
  </si>
  <si>
    <t xml:space="preserve">kissr-3 mRNA, partial cds</t>
  </si>
  <si>
    <t xml:space="preserve">gi|73759750|emb|AM076793.1| Anguilla anguilla partial mRNA for vitellogenin (vtg gene)</t>
  </si>
  <si>
    <t xml:space="preserve">partial mRNA for vitellogenin (vtg gene)</t>
  </si>
  <si>
    <t xml:space="preserve">gi|126253797|gb|EF207374.1| Anguilla japonica PTENb-like protein short form-like mRNA, partial sequence</t>
  </si>
  <si>
    <t xml:space="preserve">PTENb-like protein short form-like mRNA, partial sequence</t>
  </si>
  <si>
    <t xml:space="preserve">gi|154127063|dbj|AB353115.1| Anguilla japonica IGF-I Ea2 mRNA for insulin-like growth factor I Ea2 precursor, complete cds</t>
  </si>
  <si>
    <t xml:space="preserve">IGF-I Ea2 mRNA for insulin-like growth factor I Ea2 precursor, complete cds</t>
  </si>
  <si>
    <t xml:space="preserve">gi|372100273|gb|JN982278.1| Anguilla anguilla ZPB mRNA, complete cds</t>
  </si>
  <si>
    <t xml:space="preserve">ZPB mRNA, complete cds</t>
  </si>
  <si>
    <t xml:space="preserve">gi|16555438|emb|AJ291612.1| Anguilla anguilla partial guanylate cyclase-C (Type 2), (hser gene)</t>
  </si>
  <si>
    <t xml:space="preserve">partial guanylate cyclase-C (Type 2), (hser gene)</t>
  </si>
  <si>
    <t xml:space="preserve">gi|54400325|dbj|AB181944.1| Anguilla japonica eUT-C mRNA for eel urea transporter UT-C, complete cds</t>
  </si>
  <si>
    <t xml:space="preserve">eUT-C mRNA for eel urea transporter UT-C, complete cds</t>
  </si>
  <si>
    <t xml:space="preserve">gi|425873403|gb|JQ793636.1| Anguilla japonica tumor necrosis factor alpha mRNA, complete cds</t>
  </si>
  <si>
    <t xml:space="preserve">tumor necrosis factor alpha mRNA, complete cds</t>
  </si>
  <si>
    <t xml:space="preserve">gi|42528331|gb|AY445636.1| Anguilla rostrata prodynorphin mRNA, complete cds</t>
  </si>
  <si>
    <t xml:space="preserve">prodynorphin mRNA, complete cds</t>
  </si>
  <si>
    <t xml:space="preserve">gi|9651026|dbj|AB037870.1| Anguilla japonica mRNA for fucolectin-4, complete cds</t>
  </si>
  <si>
    <t xml:space="preserve">mRNA for fucolectin-4, complete cds</t>
  </si>
  <si>
    <t xml:space="preserve">gi|9651030|dbj|AB037872.1| Anguilla japonica mRNA for fucolectin-6, complete cds</t>
  </si>
  <si>
    <t xml:space="preserve">mRNA for fucolectin-6, complete cds</t>
  </si>
  <si>
    <t xml:space="preserve">gi|329754545|gb|HQ436342.1| Anguilla australis cytochrome p450 11-beta-hydroxylase (cyp11b) mRNA, partial cds, alternatively spliced</t>
  </si>
  <si>
    <t xml:space="preserve">cytochrome p450 11-beta-hydroxylase (cyp11b) mRNA, partial cds, alternatively spliced</t>
  </si>
  <si>
    <t xml:space="preserve">gi|396080211|dbj|AB700600.1| Anguilla anguilla fshr mRNA for follicle-stimulating hormone receptor, complete cds</t>
  </si>
  <si>
    <t xml:space="preserve">gi|346642219|gb|JF719339.1| Anguilla japonica endothelial differentiation-related factor 1 (EDF-1) mRNA, partial cds</t>
  </si>
  <si>
    <t xml:space="preserve">endothelial differentiation-related factor 1 (EDF-1) mRNA, partial cds</t>
  </si>
  <si>
    <t xml:space="preserve">gi|63852079|dbj|AB182645.1| Anguilla japonica eDmc1 mRNA for RecA homolog DMC1, complete cds</t>
  </si>
  <si>
    <t xml:space="preserve">eDmc1 mRNA for RecA homolog DMC1, complete cds</t>
  </si>
  <si>
    <t xml:space="preserve">gi|373425612|gb|JQ066790.1| Anguilla australis prolactin (prl) mRNA, partial cds</t>
  </si>
  <si>
    <t xml:space="preserve">prolactin (prl) mRNA, partial cds</t>
  </si>
  <si>
    <t xml:space="preserve">gi|6906730|dbj|AB030741.1| Anguilla japonica EWT1 mRNA for Wilms' tumor protein, complete cds</t>
  </si>
  <si>
    <t xml:space="preserve">EWT1 mRNA for Wilms' tumor protein, complete cds</t>
  </si>
  <si>
    <t xml:space="preserve">gi|48473949|dbj|AB111929.1| Anguilla japonica Slc26A6c mRNA for solute carrier family 26 member 6 c, complete cds</t>
  </si>
  <si>
    <t xml:space="preserve">Slc26A6c mRNA for solute carrier family 26 member 6 c, complete cds</t>
  </si>
  <si>
    <t xml:space="preserve">gi|257785229|gb|GQ422802.1| Anguilla marmorata mGnRH precursor, mRNA, complete cds</t>
  </si>
  <si>
    <t xml:space="preserve">mGnRH precursor, mRNA, complete cds</t>
  </si>
  <si>
    <t xml:space="preserve">gi|300807052|emb|FR667382.1| Anguilla anguilla mRNA for G protein-coupled receptor 54 (gpr54 gene)</t>
  </si>
  <si>
    <t xml:space="preserve">mRNA for G protein-coupled receptor 54 (gpr54 gene)</t>
  </si>
  <si>
    <t xml:space="preserve">gi|165905302|dbj|AB375263.1| Anguilla japonica Ang j 1 mRNA for parvalbumin, complete cds</t>
  </si>
  <si>
    <t xml:space="preserve">Ang j 1 mRNA for parvalbumin, complete cds</t>
  </si>
  <si>
    <t xml:space="preserve">gi|62397|emb|X69149.1| A.anguilla mRNA for prolactin</t>
  </si>
  <si>
    <t xml:space="preserve">for prolactin</t>
  </si>
  <si>
    <t xml:space="preserve">gi|253971254|gb|GQ249839.1| Anguilla anguilla clone 4 immunoglobulin heavy chain variable region mRNA, partial cds</t>
  </si>
  <si>
    <t xml:space="preserve">clone 4 immunoglobulin heavy chain variable region mRNA, partial cds</t>
  </si>
  <si>
    <t xml:space="preserve">gi|21068890|dbj|AB074569.1| Anguilla japonica esrs21c19 mRNA for spermatogenesis-preventing substance, complete cds</t>
  </si>
  <si>
    <t xml:space="preserve">esrs21c19 mRNA for spermatogenesis-preventing substance, complete cds</t>
  </si>
  <si>
    <t xml:space="preserve">gi|72496502|dbj|AB179820.1| Anguilla japonica nppb mRNA for B-type natriuretic peptide, complete cds</t>
  </si>
  <si>
    <t xml:space="preserve">nppb mRNA for B-type natriuretic peptide, complete cds</t>
  </si>
  <si>
    <t xml:space="preserve">gi|111144716|gb|DQ789977.1| Anguilla anguilla dopamine D2B receptor mRNA, complete cds</t>
  </si>
  <si>
    <t xml:space="preserve">dopamine D2B receptor mRNA, complete cds</t>
  </si>
  <si>
    <t xml:space="preserve">gi|189099183|gb|EU551241.1| Anguilla anguilla clone IgM-a1 immunoglobulin heavy chain (IgM) mRNA, partial cds</t>
  </si>
  <si>
    <t xml:space="preserve">clone IgM-a1 immunoglobulin heavy chain (IgM) mRNA, partial cds</t>
  </si>
  <si>
    <t xml:space="preserve">gi|10567304|dbj|AB049458.1| Anguilla japonica GAPDH mRNA for glyceraldehyde-3-phosphate dehydrogenase, partial cds</t>
  </si>
  <si>
    <t xml:space="preserve">GAPDH mRNA for glyceraldehyde-3-phosphate dehydrogenase, partial cds</t>
  </si>
  <si>
    <t xml:space="preserve">gi|312451745|gb|HQ423374.1| Anguilla australis luteinizing hormone-beta subunit (lh-b) mRNA, partial cds</t>
  </si>
  <si>
    <t xml:space="preserve">luteinizing hormone-beta subunit (lh-b) mRNA, partial cds</t>
  </si>
  <si>
    <t xml:space="preserve">gi|432118130|dbj|AB705416.1| Anguilla japonica CFTR mRNA for cystic fibrosis transmembrane conductance regulator, partial cds</t>
  </si>
  <si>
    <t xml:space="preserve">CFTR mRNA for cystic fibrosis transmembrane conductance regulator, partial cds</t>
  </si>
  <si>
    <t xml:space="preserve">gi|189099187|gb|EU551243.1| Anguilla anguilla clone IgM-a3 immunoglobulin heavy chain (IgM) mRNA, partial cds</t>
  </si>
  <si>
    <t xml:space="preserve">clone IgM-a3 immunoglobulin heavy chain (IgM) mRNA, partial cds</t>
  </si>
  <si>
    <t xml:space="preserve">gi|291292264|gb|GU332293.1| Anguilla anguilla gonadotropin releasing hormone 2 (GnRH2) mRNA, complete cds</t>
  </si>
  <si>
    <t xml:space="preserve">gonadotropin releasing hormone 2 (GnRH2) mRNA, complete cds</t>
  </si>
  <si>
    <t xml:space="preserve">gi|4321146|gb|U21850.1|ARU21850 Anguilla rostrata lactate dehydrogenase (ldh) mRNA, complete cds</t>
  </si>
  <si>
    <t xml:space="preserve">ARU21850 Anguilla</t>
  </si>
  <si>
    <t xml:space="preserve">rostrata lactate dehydrogenase (ldh) mRNA, complete cds</t>
  </si>
  <si>
    <t xml:space="preserve">gi|1480923|gb|U63884.1|AAU63884 Anguilla anguilla somatolactin precursor mRNA, complete cds</t>
  </si>
  <si>
    <t xml:space="preserve">AAU63884 Anguilla</t>
  </si>
  <si>
    <t xml:space="preserve">anguilla somatolactin precursor mRNA, complete cds</t>
  </si>
  <si>
    <t xml:space="preserve">gi|299474283|gb|HM357468.1| Anguilla australis nucleolar protein 14 (nop14) mRNA, partial cds</t>
  </si>
  <si>
    <t xml:space="preserve">nucleolar protein 14 (nop14) mRNA, partial cds</t>
  </si>
  <si>
    <t xml:space="preserve">gi|558549860|gb|KC608866.1| Anguilla anguilla alpha-1d adrenergic receptor (ADRA1d) mRNA, partial cds</t>
  </si>
  <si>
    <t xml:space="preserve">alpha-1d adrenergic receptor (ADRA1d) mRNA, partial cds</t>
  </si>
  <si>
    <t xml:space="preserve">gi|472440878|gb|KC430926.1| Anguilla anguilla myoxvirus resistance protein C (MxC) mRNA, complete cds</t>
  </si>
  <si>
    <t xml:space="preserve">myoxvirus resistance protein C (MxC) mRNA, complete cds</t>
  </si>
  <si>
    <t xml:space="preserve">gi|19032292|dbj|AB070720.1| Anguilla japonica try mRNA for trypsinogen, complete cds</t>
  </si>
  <si>
    <t xml:space="preserve">gi|9857656|dbj|AB041327.1| Anguilla japonica GnRH receptor mRNA for gonadotropin-releasing hormone receptor, complete cds</t>
  </si>
  <si>
    <t xml:space="preserve">GnRH receptor mRNA for gonadotropin-releasing hormone receptor, complete cds</t>
  </si>
  <si>
    <t xml:space="preserve">gi|183014159|dbj|AB363986.1| Anguilla japonica AM2 mRNA for adrenomedullin 2, complete cds</t>
  </si>
  <si>
    <t xml:space="preserve">AM2 mRNA for adrenomedullin 2, complete cds</t>
  </si>
  <si>
    <t xml:space="preserve">gi|336093145|gb|JF919617.1| Anguilla japonica growth differentiation factor 9 (gdf9) mRNA, complete cds</t>
  </si>
  <si>
    <t xml:space="preserve">growth differentiation factor 9 (gdf9) mRNA, complete cds</t>
  </si>
  <si>
    <t xml:space="preserve">gi|189099191|gb|EU551245.1| Anguilla anguilla clone IgM-b2 immunoglobulin heavy chain (IgM) mRNA, partial cds</t>
  </si>
  <si>
    <t xml:space="preserve">clone IgM-b2 immunoglobulin heavy chain (IgM) mRNA, partial cds</t>
  </si>
  <si>
    <t xml:space="preserve">gi|3757732|emb|Y18193.1| Anguilla anguilla mRNA for thyrotropin beta subunit, variant P22, 3' UTR</t>
  </si>
  <si>
    <t xml:space="preserve">mRNA for thyrotropin beta subunit, variant P22, 3' UTR</t>
  </si>
  <si>
    <t xml:space="preserve">gi|421975807|gb|JX567769.1| Anguilla anguilla GnRH receptor 1a mRNA, complete cds</t>
  </si>
  <si>
    <t xml:space="preserve">GnRH receptor 1a mRNA, complete cds</t>
  </si>
  <si>
    <t xml:space="preserve">gi|388556218|dbj|AB685192.1| Anguilla japonica Spo11 mRNA, complete cds</t>
  </si>
  <si>
    <t xml:space="preserve">gi|7406522|emb|AJ239317.1| Anguilla anguilla mRNA for Na,K-ATPase beta 1 isoform b233</t>
  </si>
  <si>
    <t xml:space="preserve">mRNA for Na,K-ATPase beta 1 isoform b233</t>
  </si>
  <si>
    <t xml:space="preserve">gi|20373020|dbj|AB073744.1| Anguilla japonica mRNA for histoneH1, complete cds</t>
  </si>
  <si>
    <t xml:space="preserve">mRNA for histoneH1, complete cds</t>
  </si>
  <si>
    <t xml:space="preserve">gi|698162856|dbj|LC002777.1| Anguilla anguilla GFP mRNA for green fluorescent protein, complete cds</t>
  </si>
  <si>
    <t xml:space="preserve">gi|563354871|gb|KF646119.1| Anguilla australis apolipoprotein B (apob) mRNA, partial cds</t>
  </si>
  <si>
    <t xml:space="preserve">apolipoprotein B (apob) mRNA, partial cds</t>
  </si>
  <si>
    <t xml:space="preserve">gi|3821816|dbj|AB019372.1| Anguilla japonica mRNA for atrial natriuretic peptide, complete cds</t>
  </si>
  <si>
    <t xml:space="preserve">mRNA for atrial natriuretic peptide, complete cds</t>
  </si>
  <si>
    <t xml:space="preserve">gi|13509409|emb|AJ301672.1| Anguilla anguilla mRNA for guanylin precursor (GUCA2I gene), putative splice variant I</t>
  </si>
  <si>
    <t xml:space="preserve">mRNA for guanylin precursor (GUCA2I gene), putative splice variant I</t>
  </si>
  <si>
    <t xml:space="preserve">gi|13591607|dbj|AB046207.1| Anguilla japonica mRNA for 28kDa-1d apolipoprotein, complete cds</t>
  </si>
  <si>
    <t xml:space="preserve">mRNA for 28kDa-1d apolipoprotein, complete cds</t>
  </si>
  <si>
    <t xml:space="preserve">gi|157811855|gb|EU145590.1| Anguilla anguilla cytochrome P450 3A (CYP3A) mRNA, partial cds</t>
  </si>
  <si>
    <t xml:space="preserve">cytochrome P450 3A (CYP3A) mRNA, partial cds</t>
  </si>
  <si>
    <t xml:space="preserve">gi|34330118|dbj|AB097149.1| Anguilla japonica esrs34e10-5 mRNA for spermatogonial stem-cell renewal factor, complete cds</t>
  </si>
  <si>
    <t xml:space="preserve">esrs34e10-5 mRNA for spermatogonial stem-cell renewal factor, complete cds</t>
  </si>
  <si>
    <t xml:space="preserve">gi|84619341|emb|AJ564602.1| Anguilla anguilla mRNA for putative Na/K/2Cl cotransporter (nkcc2alpha/BSC1alpha gene), isoform SLC12a1</t>
  </si>
  <si>
    <t xml:space="preserve">mRNA for putative Na/K/2Cl cotransporter (nkcc2alpha/BSC1alpha gene), isoform SLC12a1</t>
  </si>
  <si>
    <t xml:space="preserve">gi|1311517|gb|L78008.1|ANGDSROD Anguilla anguilla deep-sea rhodopsin mRNA, partial cds</t>
  </si>
  <si>
    <t xml:space="preserve">ANGDSROD Anguilla</t>
  </si>
  <si>
    <t xml:space="preserve">anguilla deep-sea rhodopsin mRNA, partial cds</t>
  </si>
  <si>
    <t xml:space="preserve">gi|15778143|dbj|AB071429.1| Anguilla japonica mRNA for hatching enzyme EHE14, complete cds</t>
  </si>
  <si>
    <t xml:space="preserve">mRNA for hatching enzyme EHE14, complete cds</t>
  </si>
  <si>
    <t xml:space="preserve">gi|441415321|dbj|AB689705.1| Anguilla japonica NCCa mRNA for putative Na-Cl cotransporter, complete cds</t>
  </si>
  <si>
    <t xml:space="preserve">NCCa mRNA for putative Na-Cl cotransporter, complete cds</t>
  </si>
  <si>
    <t xml:space="preserve">gi|21218037|dbj|AB074846.1| Anguilla japonica b-act mRNA for beta-actin, partial cds</t>
  </si>
  <si>
    <t xml:space="preserve">b-act mRNA for beta-actin, partial cds</t>
  </si>
  <si>
    <t xml:space="preserve">gi|399893032|gb|JX101676.1| Anguilla anguilla PLCXD-like protein mRNA, complete cds</t>
  </si>
  <si>
    <t xml:space="preserve">PLCXD-like protein mRNA, complete cds</t>
  </si>
  <si>
    <t xml:space="preserve">gi|94983872|gb|DQ493910.1| Anguilla anguilla metallothionein 1 mRNA, complete cds</t>
  </si>
  <si>
    <t xml:space="preserve">metallothionein 1 mRNA, complete cds</t>
  </si>
  <si>
    <t xml:space="preserve">gi|372100275|gb|JN982279.1| Anguilla anguilla ZPC mRNA, complete cds</t>
  </si>
  <si>
    <t xml:space="preserve">ZPC mRNA, complete cds</t>
  </si>
  <si>
    <t xml:space="preserve">gi|94983866|gb|DQ493907.1| Anguilla anguilla beta-actin mRNA, partial cds</t>
  </si>
  <si>
    <t xml:space="preserve">gi|329754543|gb|HQ436341.1| Anguilla australis growth hormone (gh) mRNA, partial cds</t>
  </si>
  <si>
    <t xml:space="preserve">growth hormone (gh) mRNA, partial cds</t>
  </si>
  <si>
    <t xml:space="preserve">gi|208970872|gb|EU719614.1| Anguilla japonica fatty acid elongase mRNA, complete cds</t>
  </si>
  <si>
    <t xml:space="preserve">fatty acid elongase mRNA, complete cds</t>
  </si>
  <si>
    <t xml:space="preserve">gi|405794521|gb|JX305466.1| Anguilla japonica dopamine receptor D2A mRNA, partial cds</t>
  </si>
  <si>
    <t xml:space="preserve">dopamine receptor D2A mRNA, partial cds</t>
  </si>
  <si>
    <t xml:space="preserve">gi|48473947|dbj|AB111928.1| Anguilla japonica Slc26A6b mRNA for solute carrier family 26 member 6 b, complete cds</t>
  </si>
  <si>
    <t xml:space="preserve">Slc26A6b mRNA for solute carrier family 26 member 6 b, complete cds</t>
  </si>
  <si>
    <t xml:space="preserve">gi|5596353|dbj|AB026989.1| Anguilla japonica mRNA for prepro-mGnRH, complete cds</t>
  </si>
  <si>
    <t xml:space="preserve">mRNA for prepro-mGnRH, complete cds</t>
  </si>
  <si>
    <t xml:space="preserve">gi|68525461|gb|AY870141.1| Anguilla japonica pituitary adenylate cyclase activating protein precursor-like (PACAP) mRNA, partial sequence</t>
  </si>
  <si>
    <t xml:space="preserve">pituitary adenylate cyclase activating protein precursor-like (PACAP) mRNA, partial sequence</t>
  </si>
  <si>
    <t xml:space="preserve">gi|672351815|gb|KJ462784.1| Anguilla marmorata blue sensitive opsin (SWS2) mRNA, complete cds</t>
  </si>
  <si>
    <t xml:space="preserve">blue sensitive opsin (SWS2) mRNA, complete cds</t>
  </si>
  <si>
    <t xml:space="preserve">gi|675818881|emb|LM655250.1| Anguilla anguilla partial mRNA for mRNA (tshra gene), clone 2</t>
  </si>
  <si>
    <t xml:space="preserve">partial mRNA for mRNA (tshra gene), clone 2</t>
  </si>
  <si>
    <t xml:space="preserve">gi|315518899|dbj|AB569618.1| Anguilla japonica URP mRNA for urotensin-II related peptide, complete cds</t>
  </si>
  <si>
    <t xml:space="preserve">URP mRNA for urotensin-II related peptide, complete cds</t>
  </si>
  <si>
    <t xml:space="preserve">gi|3757735|emb|Y18196.1| Anguilla anguilla mRNA for thyrotropin beta subunit, variant A14, 3' UTR</t>
  </si>
  <si>
    <t xml:space="preserve">mRNA for thyrotropin beta subunit, variant A14, 3' UTR</t>
  </si>
  <si>
    <t xml:space="preserve">gi|388252956|gb|JQ867188.1| Anguilla japonica FXYD11 mRNA, complete cds</t>
  </si>
  <si>
    <t xml:space="preserve">FXYD11 mRNA, complete cds</t>
  </si>
  <si>
    <t xml:space="preserve">gi|4115811|dbj|AB016169.1| Anguilla japonica mRNA for gonadotropin I beta subunit, complete cds</t>
  </si>
  <si>
    <t xml:space="preserve">mRNA for gonadotropin I beta subunit, complete cds</t>
  </si>
  <si>
    <t xml:space="preserve">gi|270124456|dbj|AB506077.1| Anguilla japonica PEP mRNA for pepsinogen, complete cds</t>
  </si>
  <si>
    <t xml:space="preserve">PEP mRNA for pepsinogen, complete cds</t>
  </si>
  <si>
    <t xml:space="preserve">gi|29243193|dbj|AB095110.1| Anguilla japonica StAR mRNA for steroidogenic acute regulatory protein, complete cds</t>
  </si>
  <si>
    <t xml:space="preserve">StAR mRNA for steroidogenic acute regulatory protein, complete cds</t>
  </si>
  <si>
    <t xml:space="preserve">gi|257785231|gb|GQ422803.1| Anguilla marmorata cGnRH2 precursor, mRNA, complete cds</t>
  </si>
  <si>
    <t xml:space="preserve">cGnRH2 precursor, mRNA, complete cds</t>
  </si>
  <si>
    <t xml:space="preserve">gi|41059675|gb|AY518340.1| Anguilla japonica cytochrome P4501B (CYP1B) mRNA, complete cds</t>
  </si>
  <si>
    <t xml:space="preserve">cytochrome P4501B (CYP1B) mRNA, complete cds</t>
  </si>
  <si>
    <t xml:space="preserve">gi|52851367|dbj|AB183432.1| Anguilla japonica mRNA for cyclin B2, complete cds</t>
  </si>
  <si>
    <t xml:space="preserve">mRNA for cyclin B2, complete cds</t>
  </si>
  <si>
    <t xml:space="preserve">gi|581985730|gb|KJ021893.1| Anguilla anguilla beta-actin mRNA, partial cds</t>
  </si>
  <si>
    <t xml:space="preserve">gi|9651028|dbj|AB037871.1| Anguilla japonica mRNA for fucolectin-5, complete cds</t>
  </si>
  <si>
    <t xml:space="preserve">mRNA for fucolectin-5, complete cds</t>
  </si>
  <si>
    <t xml:space="preserve">gi|57282214|emb|AJ487475.1| Anguilla anguilla partial mRNA for putative sodium-potassium-chloride cotransporter (nkcc1 gene), splice variant</t>
  </si>
  <si>
    <t xml:space="preserve">partial mRNA for putative sodium-potassium-chloride cotransporter (nkcc1 gene), splice variant</t>
  </si>
  <si>
    <t xml:space="preserve">gi|509405|emb|X76108.1| A.anguilla mRNA for sodium/potassium ATPase, alpha subunit</t>
  </si>
  <si>
    <t xml:space="preserve">for sodium/potassium ATPase, alpha subunit</t>
  </si>
  <si>
    <t xml:space="preserve">gi|156968363|gb|EU073127.1| Anguilla anguilla vitellogenin-1 mRNA, partial cds</t>
  </si>
  <si>
    <t xml:space="preserve">vitellogenin-1 mRNA, partial cds</t>
  </si>
  <si>
    <t xml:space="preserve">gi|4585667|emb|AJ005132.1| Anguilla anguilla mRNA for angiotensin receptor</t>
  </si>
  <si>
    <t xml:space="preserve">mRNA for angiotensin receptor</t>
  </si>
  <si>
    <t xml:space="preserve">gi|558549858|gb|KC503765.1| Anguilla anguilla beta 2 adrenergic receptor (ADRB2) mRNA, partial cds</t>
  </si>
  <si>
    <t xml:space="preserve">beta 2 adrenergic receptor (ADRB2) mRNA, partial cds</t>
  </si>
  <si>
    <t xml:space="preserve">gi|315518897|dbj|AB569617.1| Anguilla japonica UII mRNA for urotensin-II, complete cds</t>
  </si>
  <si>
    <t xml:space="preserve">UII mRNA for urotensin-II, complete cds</t>
  </si>
  <si>
    <t xml:space="preserve">gi|94983878|gb|DQ493913.1| Anguilla anguilla estrogen receptor beta mRNA, partial cds</t>
  </si>
  <si>
    <t xml:space="preserve">estrogen receptor beta mRNA, partial cds</t>
  </si>
  <si>
    <t xml:space="preserve">gi|30314488|dbj|AB095111.1| Anguilla japonica CYP21 mRNA for cytochrome P450 21-hydroxylase, complete cds</t>
  </si>
  <si>
    <t xml:space="preserve">CYP21 mRNA for cytochrome P450 21-hydroxylase, complete cds</t>
  </si>
  <si>
    <t xml:space="preserve">gi|189099185|gb|EU551242.1| Anguilla anguilla clone IgM-a2 immunoglobulin heavy chain (IgM) mRNA, partial cds</t>
  </si>
  <si>
    <t xml:space="preserve">clone IgM-a2 immunoglobulin heavy chain (IgM) mRNA, partial cds</t>
  </si>
  <si>
    <t xml:space="preserve">gi|262092330|gb|GU057053.1| Anguilla japonica receptor tyrosine kinase flk-1/VEGFR-2 mRNA, partial cds</t>
  </si>
  <si>
    <t xml:space="preserve">receptor tyrosine kinase flk-1/VEGFR-2 mRNA, partial cds</t>
  </si>
  <si>
    <t xml:space="preserve">gi|1638811|dbj|D88022.1| Anguilla japonica mRNA for eel C-type natriuretic peptide, complete cds</t>
  </si>
  <si>
    <t xml:space="preserve">mRNA for eel C-type natriuretic peptide, complete cds</t>
  </si>
  <si>
    <t xml:space="preserve">gi|342722677|gb|HQ113368.1| Anguilla anguilla myoxvirus resistance 3 protein (Mx3) mRNA, complete cds</t>
  </si>
  <si>
    <t xml:space="preserve">myoxvirus resistance 3 protein (Mx3) mRNA, complete cd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i val="true"/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Calibri"/>
        <family val="2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8.13"/>
  </cols>
  <sheetData>
    <row r="1" customFormat="false" ht="1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82"/>
  <sheetViews>
    <sheetView showFormulas="false" showGridLines="true" showRowColHeaders="true" showZeros="true" rightToLeft="false" tabSelected="true" showOutlineSymbols="true" defaultGridColor="true" view="normal" topLeftCell="A459" colorId="64" zoomScale="100" zoomScaleNormal="100" zoomScalePageLayoutView="100" workbookViewId="0">
      <selection pane="topLeft" activeCell="F3" activeCellId="0" sqref="F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5.7"/>
    <col collapsed="false" customWidth="true" hidden="false" outlineLevel="0" max="2" min="2" style="0" width="16.13"/>
    <col collapsed="false" customWidth="true" hidden="false" outlineLevel="0" max="3" min="3" style="0" width="58.85"/>
    <col collapsed="false" customWidth="true" hidden="false" outlineLevel="0" max="4" min="4" style="0" width="44.41"/>
  </cols>
  <sheetData>
    <row r="1" customFormat="false" ht="15" hidden="false" customHeight="false" outlineLevel="0" collapsed="false">
      <c r="A1" s="2" t="s">
        <v>1</v>
      </c>
      <c r="B1" s="2" t="s">
        <v>2</v>
      </c>
      <c r="C1" s="2" t="s">
        <v>3</v>
      </c>
      <c r="D1" s="2" t="s">
        <v>4</v>
      </c>
    </row>
    <row r="2" customFormat="false" ht="15" hidden="false" customHeight="false" outlineLevel="0" collapsed="false">
      <c r="A2" s="3" t="s">
        <v>5</v>
      </c>
      <c r="B2" s="3" t="s">
        <v>6</v>
      </c>
      <c r="C2" s="3" t="s">
        <v>7</v>
      </c>
      <c r="D2" s="4" t="n">
        <v>1</v>
      </c>
    </row>
    <row r="3" customFormat="false" ht="15" hidden="false" customHeight="false" outlineLevel="0" collapsed="false">
      <c r="A3" s="3" t="s">
        <v>8</v>
      </c>
      <c r="B3" s="3" t="s">
        <v>9</v>
      </c>
      <c r="C3" s="3" t="s">
        <v>10</v>
      </c>
      <c r="D3" s="4" t="n">
        <v>1</v>
      </c>
    </row>
    <row r="4" customFormat="false" ht="15" hidden="false" customHeight="false" outlineLevel="0" collapsed="false">
      <c r="A4" s="3" t="s">
        <v>11</v>
      </c>
      <c r="B4" s="3" t="s">
        <v>12</v>
      </c>
      <c r="C4" s="3" t="s">
        <v>13</v>
      </c>
      <c r="D4" s="4" t="n">
        <v>1</v>
      </c>
    </row>
    <row r="5" customFormat="false" ht="15" hidden="false" customHeight="false" outlineLevel="0" collapsed="false">
      <c r="A5" s="3" t="s">
        <v>14</v>
      </c>
      <c r="B5" s="3" t="s">
        <v>6</v>
      </c>
      <c r="C5" s="3" t="s">
        <v>15</v>
      </c>
      <c r="D5" s="4" t="n">
        <v>0</v>
      </c>
    </row>
    <row r="6" customFormat="false" ht="15" hidden="false" customHeight="false" outlineLevel="0" collapsed="false">
      <c r="A6" s="5" t="s">
        <v>16</v>
      </c>
      <c r="B6" s="5" t="s">
        <v>6</v>
      </c>
      <c r="C6" s="5" t="s">
        <v>17</v>
      </c>
      <c r="D6" s="4" t="n">
        <v>1</v>
      </c>
    </row>
    <row r="7" customFormat="false" ht="15" hidden="false" customHeight="false" outlineLevel="0" collapsed="false">
      <c r="A7" s="3" t="s">
        <v>18</v>
      </c>
      <c r="B7" s="3" t="s">
        <v>6</v>
      </c>
      <c r="C7" s="3" t="s">
        <v>19</v>
      </c>
      <c r="D7" s="4" t="n">
        <v>0</v>
      </c>
    </row>
    <row r="8" customFormat="false" ht="15" hidden="false" customHeight="false" outlineLevel="0" collapsed="false">
      <c r="A8" s="3" t="s">
        <v>20</v>
      </c>
      <c r="B8" s="3" t="s">
        <v>9</v>
      </c>
      <c r="C8" s="3" t="s">
        <v>21</v>
      </c>
      <c r="D8" s="4" t="n">
        <v>0</v>
      </c>
    </row>
    <row r="9" customFormat="false" ht="15" hidden="false" customHeight="false" outlineLevel="0" collapsed="false">
      <c r="A9" s="3" t="s">
        <v>22</v>
      </c>
      <c r="B9" s="3" t="s">
        <v>9</v>
      </c>
      <c r="C9" s="3" t="s">
        <v>23</v>
      </c>
      <c r="D9" s="4" t="n">
        <v>1</v>
      </c>
    </row>
    <row r="10" customFormat="false" ht="15" hidden="false" customHeight="false" outlineLevel="0" collapsed="false">
      <c r="A10" s="3" t="s">
        <v>24</v>
      </c>
      <c r="B10" s="3" t="s">
        <v>12</v>
      </c>
      <c r="C10" s="3" t="s">
        <v>25</v>
      </c>
      <c r="D10" s="4" t="n">
        <v>0</v>
      </c>
    </row>
    <row r="11" customFormat="false" ht="15" hidden="false" customHeight="false" outlineLevel="0" collapsed="false">
      <c r="A11" s="3" t="s">
        <v>26</v>
      </c>
      <c r="B11" s="3" t="s">
        <v>6</v>
      </c>
      <c r="C11" s="3" t="s">
        <v>27</v>
      </c>
      <c r="D11" s="4" t="n">
        <v>0</v>
      </c>
    </row>
    <row r="12" customFormat="false" ht="15" hidden="false" customHeight="false" outlineLevel="0" collapsed="false">
      <c r="A12" s="3" t="s">
        <v>28</v>
      </c>
      <c r="B12" s="3" t="s">
        <v>29</v>
      </c>
      <c r="C12" s="3" t="s">
        <v>30</v>
      </c>
      <c r="D12" s="4" t="n">
        <v>0</v>
      </c>
    </row>
    <row r="13" customFormat="false" ht="15" hidden="false" customHeight="false" outlineLevel="0" collapsed="false">
      <c r="A13" s="3" t="s">
        <v>31</v>
      </c>
      <c r="B13" s="3" t="s">
        <v>6</v>
      </c>
      <c r="C13" s="3" t="s">
        <v>32</v>
      </c>
      <c r="D13" s="4" t="n">
        <v>1</v>
      </c>
    </row>
    <row r="14" customFormat="false" ht="15" hidden="false" customHeight="false" outlineLevel="0" collapsed="false">
      <c r="A14" s="3" t="s">
        <v>33</v>
      </c>
      <c r="B14" s="3" t="s">
        <v>6</v>
      </c>
      <c r="C14" s="3" t="s">
        <v>34</v>
      </c>
      <c r="D14" s="4" t="n">
        <v>0</v>
      </c>
    </row>
    <row r="15" customFormat="false" ht="15" hidden="false" customHeight="false" outlineLevel="0" collapsed="false">
      <c r="A15" s="3" t="s">
        <v>35</v>
      </c>
      <c r="B15" s="3" t="s">
        <v>6</v>
      </c>
      <c r="C15" s="3" t="s">
        <v>36</v>
      </c>
      <c r="D15" s="4" t="n">
        <v>0</v>
      </c>
    </row>
    <row r="16" customFormat="false" ht="15" hidden="false" customHeight="false" outlineLevel="0" collapsed="false">
      <c r="A16" s="3" t="s">
        <v>37</v>
      </c>
      <c r="B16" s="3" t="s">
        <v>12</v>
      </c>
      <c r="C16" s="3" t="s">
        <v>38</v>
      </c>
      <c r="D16" s="4" t="n">
        <v>1</v>
      </c>
    </row>
    <row r="17" customFormat="false" ht="15" hidden="false" customHeight="false" outlineLevel="0" collapsed="false">
      <c r="A17" s="3" t="s">
        <v>39</v>
      </c>
      <c r="B17" s="3" t="s">
        <v>9</v>
      </c>
      <c r="C17" s="3" t="s">
        <v>40</v>
      </c>
      <c r="D17" s="4" t="n">
        <v>1</v>
      </c>
    </row>
    <row r="18" customFormat="false" ht="15" hidden="false" customHeight="false" outlineLevel="0" collapsed="false">
      <c r="A18" s="3" t="s">
        <v>41</v>
      </c>
      <c r="B18" s="3" t="s">
        <v>12</v>
      </c>
      <c r="C18" s="3" t="s">
        <v>42</v>
      </c>
      <c r="D18" s="4" t="n">
        <v>0</v>
      </c>
    </row>
    <row r="19" customFormat="false" ht="15" hidden="false" customHeight="false" outlineLevel="0" collapsed="false">
      <c r="A19" s="3" t="s">
        <v>43</v>
      </c>
      <c r="B19" s="3" t="s">
        <v>6</v>
      </c>
      <c r="C19" s="3" t="s">
        <v>44</v>
      </c>
      <c r="D19" s="4" t="n">
        <v>0</v>
      </c>
    </row>
    <row r="20" customFormat="false" ht="15" hidden="false" customHeight="false" outlineLevel="0" collapsed="false">
      <c r="A20" s="3" t="s">
        <v>45</v>
      </c>
      <c r="B20" s="3" t="s">
        <v>6</v>
      </c>
      <c r="C20" s="3" t="s">
        <v>46</v>
      </c>
      <c r="D20" s="4" t="n">
        <v>1</v>
      </c>
    </row>
    <row r="21" customFormat="false" ht="15" hidden="false" customHeight="false" outlineLevel="0" collapsed="false">
      <c r="A21" s="3" t="s">
        <v>47</v>
      </c>
      <c r="B21" s="3" t="s">
        <v>6</v>
      </c>
      <c r="C21" s="3" t="s">
        <v>48</v>
      </c>
      <c r="D21" s="4" t="n">
        <v>1</v>
      </c>
    </row>
    <row r="22" customFormat="false" ht="15" hidden="false" customHeight="false" outlineLevel="0" collapsed="false">
      <c r="A22" s="3" t="s">
        <v>49</v>
      </c>
      <c r="B22" s="3" t="s">
        <v>6</v>
      </c>
      <c r="C22" s="3" t="s">
        <v>50</v>
      </c>
      <c r="D22" s="4" t="n">
        <v>0</v>
      </c>
    </row>
    <row r="23" customFormat="false" ht="15" hidden="false" customHeight="false" outlineLevel="0" collapsed="false">
      <c r="A23" s="3" t="s">
        <v>51</v>
      </c>
      <c r="B23" s="3" t="s">
        <v>6</v>
      </c>
      <c r="C23" s="3" t="s">
        <v>52</v>
      </c>
      <c r="D23" s="4" t="n">
        <v>0</v>
      </c>
    </row>
    <row r="24" customFormat="false" ht="15" hidden="false" customHeight="false" outlineLevel="0" collapsed="false">
      <c r="A24" s="3" t="s">
        <v>53</v>
      </c>
      <c r="B24" s="3" t="s">
        <v>6</v>
      </c>
      <c r="C24" s="3" t="s">
        <v>54</v>
      </c>
      <c r="D24" s="4" t="n">
        <v>0</v>
      </c>
    </row>
    <row r="25" customFormat="false" ht="15" hidden="false" customHeight="false" outlineLevel="0" collapsed="false">
      <c r="A25" s="3" t="s">
        <v>55</v>
      </c>
      <c r="B25" s="3" t="s">
        <v>9</v>
      </c>
      <c r="C25" s="3" t="s">
        <v>56</v>
      </c>
      <c r="D25" s="4" t="n">
        <v>0</v>
      </c>
    </row>
    <row r="26" customFormat="false" ht="15" hidden="false" customHeight="false" outlineLevel="0" collapsed="false">
      <c r="A26" s="3" t="s">
        <v>57</v>
      </c>
      <c r="B26" s="3" t="s">
        <v>6</v>
      </c>
      <c r="C26" s="3" t="s">
        <v>58</v>
      </c>
      <c r="D26" s="4" t="n">
        <v>1</v>
      </c>
    </row>
    <row r="27" customFormat="false" ht="15" hidden="false" customHeight="false" outlineLevel="0" collapsed="false">
      <c r="A27" s="3" t="s">
        <v>59</v>
      </c>
      <c r="B27" s="3" t="s">
        <v>6</v>
      </c>
      <c r="C27" s="3" t="s">
        <v>60</v>
      </c>
      <c r="D27" s="4" t="n">
        <v>1</v>
      </c>
    </row>
    <row r="28" customFormat="false" ht="15" hidden="false" customHeight="false" outlineLevel="0" collapsed="false">
      <c r="A28" s="3" t="s">
        <v>61</v>
      </c>
      <c r="B28" s="3" t="s">
        <v>6</v>
      </c>
      <c r="C28" s="3" t="s">
        <v>62</v>
      </c>
      <c r="D28" s="4" t="n">
        <v>0</v>
      </c>
    </row>
    <row r="29" customFormat="false" ht="15" hidden="false" customHeight="false" outlineLevel="0" collapsed="false">
      <c r="A29" s="3" t="s">
        <v>63</v>
      </c>
      <c r="B29" s="3" t="s">
        <v>12</v>
      </c>
      <c r="C29" s="3" t="s">
        <v>64</v>
      </c>
      <c r="D29" s="4" t="n">
        <v>1</v>
      </c>
    </row>
    <row r="30" customFormat="false" ht="15" hidden="false" customHeight="false" outlineLevel="0" collapsed="false">
      <c r="A30" s="3" t="s">
        <v>65</v>
      </c>
      <c r="B30" s="3" t="s">
        <v>12</v>
      </c>
      <c r="C30" s="3" t="s">
        <v>66</v>
      </c>
      <c r="D30" s="4" t="n">
        <v>0</v>
      </c>
    </row>
    <row r="31" customFormat="false" ht="15" hidden="false" customHeight="false" outlineLevel="0" collapsed="false">
      <c r="A31" s="3" t="s">
        <v>67</v>
      </c>
      <c r="B31" s="3" t="s">
        <v>12</v>
      </c>
      <c r="C31" s="3" t="s">
        <v>68</v>
      </c>
      <c r="D31" s="4" t="n">
        <v>1</v>
      </c>
    </row>
    <row r="32" customFormat="false" ht="15" hidden="false" customHeight="false" outlineLevel="0" collapsed="false">
      <c r="A32" s="3" t="s">
        <v>69</v>
      </c>
      <c r="B32" s="3" t="s">
        <v>12</v>
      </c>
      <c r="C32" s="3" t="s">
        <v>70</v>
      </c>
      <c r="D32" s="4" t="n">
        <v>0</v>
      </c>
    </row>
    <row r="33" customFormat="false" ht="15" hidden="false" customHeight="false" outlineLevel="0" collapsed="false">
      <c r="A33" s="3" t="s">
        <v>71</v>
      </c>
      <c r="B33" s="3" t="s">
        <v>6</v>
      </c>
      <c r="C33" s="3" t="s">
        <v>72</v>
      </c>
      <c r="D33" s="4" t="n">
        <v>0</v>
      </c>
    </row>
    <row r="34" customFormat="false" ht="15" hidden="false" customHeight="false" outlineLevel="0" collapsed="false">
      <c r="A34" s="3" t="s">
        <v>73</v>
      </c>
      <c r="B34" s="3" t="s">
        <v>6</v>
      </c>
      <c r="C34" s="3" t="s">
        <v>74</v>
      </c>
      <c r="D34" s="4" t="n">
        <v>1</v>
      </c>
    </row>
    <row r="35" customFormat="false" ht="15" hidden="false" customHeight="false" outlineLevel="0" collapsed="false">
      <c r="A35" s="3" t="s">
        <v>75</v>
      </c>
      <c r="B35" s="3" t="s">
        <v>9</v>
      </c>
      <c r="C35" s="3" t="s">
        <v>76</v>
      </c>
      <c r="D35" s="4" t="n">
        <v>0</v>
      </c>
    </row>
    <row r="36" customFormat="false" ht="15" hidden="false" customHeight="false" outlineLevel="0" collapsed="false">
      <c r="A36" s="3" t="s">
        <v>77</v>
      </c>
      <c r="B36" s="3" t="s">
        <v>6</v>
      </c>
      <c r="C36" s="3" t="s">
        <v>78</v>
      </c>
      <c r="D36" s="4" t="n">
        <v>1</v>
      </c>
    </row>
    <row r="37" customFormat="false" ht="15" hidden="false" customHeight="false" outlineLevel="0" collapsed="false">
      <c r="A37" s="3" t="s">
        <v>79</v>
      </c>
      <c r="B37" s="3" t="s">
        <v>6</v>
      </c>
      <c r="C37" s="3" t="s">
        <v>80</v>
      </c>
      <c r="D37" s="4" t="n">
        <v>1</v>
      </c>
    </row>
    <row r="38" customFormat="false" ht="15" hidden="false" customHeight="false" outlineLevel="0" collapsed="false">
      <c r="A38" s="3" t="s">
        <v>81</v>
      </c>
      <c r="B38" s="3" t="s">
        <v>6</v>
      </c>
      <c r="C38" s="3" t="s">
        <v>82</v>
      </c>
      <c r="D38" s="4" t="n">
        <v>1</v>
      </c>
    </row>
    <row r="39" customFormat="false" ht="15" hidden="false" customHeight="false" outlineLevel="0" collapsed="false">
      <c r="A39" s="3" t="s">
        <v>83</v>
      </c>
      <c r="B39" s="3" t="s">
        <v>12</v>
      </c>
      <c r="C39" s="3" t="s">
        <v>84</v>
      </c>
      <c r="D39" s="4" t="n">
        <v>0</v>
      </c>
    </row>
    <row r="40" customFormat="false" ht="15" hidden="false" customHeight="false" outlineLevel="0" collapsed="false">
      <c r="A40" s="3" t="s">
        <v>85</v>
      </c>
      <c r="B40" s="3" t="s">
        <v>6</v>
      </c>
      <c r="C40" s="3" t="s">
        <v>86</v>
      </c>
      <c r="D40" s="4" t="n">
        <v>0</v>
      </c>
    </row>
    <row r="41" customFormat="false" ht="15" hidden="false" customHeight="false" outlineLevel="0" collapsed="false">
      <c r="A41" s="3" t="s">
        <v>87</v>
      </c>
      <c r="B41" s="3" t="s">
        <v>12</v>
      </c>
      <c r="C41" s="3" t="s">
        <v>88</v>
      </c>
      <c r="D41" s="4" t="n">
        <v>0</v>
      </c>
    </row>
    <row r="42" customFormat="false" ht="15" hidden="false" customHeight="false" outlineLevel="0" collapsed="false">
      <c r="A42" s="3" t="s">
        <v>89</v>
      </c>
      <c r="B42" s="3" t="s">
        <v>12</v>
      </c>
      <c r="C42" s="3" t="s">
        <v>90</v>
      </c>
      <c r="D42" s="4" t="n">
        <v>1</v>
      </c>
    </row>
    <row r="43" customFormat="false" ht="15" hidden="false" customHeight="false" outlineLevel="0" collapsed="false">
      <c r="A43" s="3" t="s">
        <v>91</v>
      </c>
      <c r="B43" s="3" t="s">
        <v>12</v>
      </c>
      <c r="C43" s="3" t="s">
        <v>92</v>
      </c>
      <c r="D43" s="4" t="n">
        <v>0</v>
      </c>
    </row>
    <row r="44" customFormat="false" ht="15" hidden="false" customHeight="false" outlineLevel="0" collapsed="false">
      <c r="A44" s="3" t="s">
        <v>93</v>
      </c>
      <c r="B44" s="3" t="s">
        <v>12</v>
      </c>
      <c r="C44" s="3" t="s">
        <v>94</v>
      </c>
      <c r="D44" s="4" t="n">
        <v>1</v>
      </c>
    </row>
    <row r="45" customFormat="false" ht="15" hidden="false" customHeight="false" outlineLevel="0" collapsed="false">
      <c r="A45" s="3" t="s">
        <v>95</v>
      </c>
      <c r="B45" s="3" t="s">
        <v>12</v>
      </c>
      <c r="C45" s="3" t="s">
        <v>96</v>
      </c>
      <c r="D45" s="4" t="n">
        <v>0</v>
      </c>
    </row>
    <row r="46" customFormat="false" ht="15" hidden="false" customHeight="false" outlineLevel="0" collapsed="false">
      <c r="A46" s="3" t="s">
        <v>97</v>
      </c>
      <c r="B46" s="3" t="s">
        <v>6</v>
      </c>
      <c r="C46" s="3" t="s">
        <v>98</v>
      </c>
      <c r="D46" s="4" t="n">
        <v>1</v>
      </c>
    </row>
    <row r="47" customFormat="false" ht="15" hidden="false" customHeight="false" outlineLevel="0" collapsed="false">
      <c r="A47" s="3" t="s">
        <v>99</v>
      </c>
      <c r="B47" s="3" t="s">
        <v>6</v>
      </c>
      <c r="C47" s="3" t="s">
        <v>100</v>
      </c>
      <c r="D47" s="4" t="n">
        <v>0</v>
      </c>
    </row>
    <row r="48" customFormat="false" ht="15" hidden="false" customHeight="false" outlineLevel="0" collapsed="false">
      <c r="A48" s="3" t="s">
        <v>101</v>
      </c>
      <c r="B48" s="3" t="s">
        <v>6</v>
      </c>
      <c r="C48" s="3" t="s">
        <v>102</v>
      </c>
      <c r="D48" s="4" t="n">
        <v>1</v>
      </c>
    </row>
    <row r="49" customFormat="false" ht="15" hidden="false" customHeight="false" outlineLevel="0" collapsed="false">
      <c r="A49" s="3" t="s">
        <v>103</v>
      </c>
      <c r="B49" s="3" t="s">
        <v>6</v>
      </c>
      <c r="C49" s="3" t="s">
        <v>104</v>
      </c>
      <c r="D49" s="4" t="n">
        <v>1</v>
      </c>
    </row>
    <row r="50" customFormat="false" ht="15" hidden="false" customHeight="false" outlineLevel="0" collapsed="false">
      <c r="A50" s="5" t="s">
        <v>105</v>
      </c>
      <c r="B50" s="5" t="s">
        <v>6</v>
      </c>
      <c r="C50" s="5" t="s">
        <v>106</v>
      </c>
      <c r="D50" s="4" t="n">
        <v>1</v>
      </c>
    </row>
    <row r="51" customFormat="false" ht="15" hidden="false" customHeight="false" outlineLevel="0" collapsed="false">
      <c r="A51" s="3" t="s">
        <v>107</v>
      </c>
      <c r="B51" s="3" t="s">
        <v>12</v>
      </c>
      <c r="C51" s="3" t="s">
        <v>108</v>
      </c>
      <c r="D51" s="4" t="n">
        <v>0</v>
      </c>
    </row>
    <row r="52" customFormat="false" ht="15" hidden="false" customHeight="false" outlineLevel="0" collapsed="false">
      <c r="A52" s="3" t="s">
        <v>109</v>
      </c>
      <c r="B52" s="3" t="s">
        <v>9</v>
      </c>
      <c r="C52" s="3" t="s">
        <v>110</v>
      </c>
      <c r="D52" s="4" t="n">
        <v>0</v>
      </c>
    </row>
    <row r="53" customFormat="false" ht="15" hidden="false" customHeight="false" outlineLevel="0" collapsed="false">
      <c r="A53" s="3" t="s">
        <v>111</v>
      </c>
      <c r="B53" s="3" t="s">
        <v>6</v>
      </c>
      <c r="C53" s="3" t="s">
        <v>112</v>
      </c>
      <c r="D53" s="4" t="n">
        <v>1</v>
      </c>
    </row>
    <row r="54" customFormat="false" ht="15" hidden="false" customHeight="false" outlineLevel="0" collapsed="false">
      <c r="A54" s="3" t="s">
        <v>113</v>
      </c>
      <c r="B54" s="3" t="s">
        <v>9</v>
      </c>
      <c r="C54" s="3" t="s">
        <v>114</v>
      </c>
      <c r="D54" s="4" t="n">
        <v>1</v>
      </c>
    </row>
    <row r="55" customFormat="false" ht="15" hidden="false" customHeight="false" outlineLevel="0" collapsed="false">
      <c r="A55" s="3" t="s">
        <v>115</v>
      </c>
      <c r="B55" s="3" t="s">
        <v>6</v>
      </c>
      <c r="C55" s="3" t="s">
        <v>116</v>
      </c>
      <c r="D55" s="4" t="n">
        <v>0</v>
      </c>
    </row>
    <row r="56" customFormat="false" ht="15" hidden="false" customHeight="false" outlineLevel="0" collapsed="false">
      <c r="A56" s="3" t="s">
        <v>117</v>
      </c>
      <c r="B56" s="3" t="s">
        <v>12</v>
      </c>
      <c r="C56" s="3" t="s">
        <v>118</v>
      </c>
      <c r="D56" s="4" t="n">
        <v>0</v>
      </c>
    </row>
    <row r="57" customFormat="false" ht="15" hidden="false" customHeight="false" outlineLevel="0" collapsed="false">
      <c r="A57" s="3" t="s">
        <v>119</v>
      </c>
      <c r="B57" s="3" t="s">
        <v>9</v>
      </c>
      <c r="C57" s="3" t="s">
        <v>120</v>
      </c>
      <c r="D57" s="4" t="n">
        <v>0</v>
      </c>
    </row>
    <row r="58" customFormat="false" ht="15" hidden="false" customHeight="false" outlineLevel="0" collapsed="false">
      <c r="A58" s="3" t="s">
        <v>121</v>
      </c>
      <c r="B58" s="3" t="s">
        <v>9</v>
      </c>
      <c r="C58" s="3" t="s">
        <v>122</v>
      </c>
      <c r="D58" s="4" t="n">
        <v>1</v>
      </c>
    </row>
    <row r="59" customFormat="false" ht="15" hidden="false" customHeight="false" outlineLevel="0" collapsed="false">
      <c r="A59" s="5" t="s">
        <v>123</v>
      </c>
      <c r="B59" s="5" t="s">
        <v>124</v>
      </c>
      <c r="C59" s="5" t="s">
        <v>125</v>
      </c>
      <c r="D59" s="4" t="n">
        <v>0</v>
      </c>
    </row>
    <row r="60" customFormat="false" ht="15" hidden="false" customHeight="false" outlineLevel="0" collapsed="false">
      <c r="A60" s="3" t="s">
        <v>126</v>
      </c>
      <c r="B60" s="3" t="s">
        <v>6</v>
      </c>
      <c r="C60" s="3" t="s">
        <v>127</v>
      </c>
      <c r="D60" s="4" t="n">
        <v>0</v>
      </c>
    </row>
    <row r="61" customFormat="false" ht="15" hidden="false" customHeight="false" outlineLevel="0" collapsed="false">
      <c r="A61" s="3" t="s">
        <v>128</v>
      </c>
      <c r="B61" s="3" t="s">
        <v>6</v>
      </c>
      <c r="C61" s="3" t="s">
        <v>129</v>
      </c>
      <c r="D61" s="4" t="n">
        <v>0</v>
      </c>
    </row>
    <row r="62" customFormat="false" ht="15" hidden="false" customHeight="false" outlineLevel="0" collapsed="false">
      <c r="A62" s="3" t="s">
        <v>130</v>
      </c>
      <c r="B62" s="3" t="s">
        <v>6</v>
      </c>
      <c r="C62" s="3" t="s">
        <v>131</v>
      </c>
      <c r="D62" s="4" t="n">
        <v>0</v>
      </c>
    </row>
    <row r="63" customFormat="false" ht="15" hidden="false" customHeight="false" outlineLevel="0" collapsed="false">
      <c r="A63" s="3" t="s">
        <v>132</v>
      </c>
      <c r="B63" s="3" t="s">
        <v>6</v>
      </c>
      <c r="C63" s="3" t="s">
        <v>133</v>
      </c>
      <c r="D63" s="4" t="n">
        <v>1</v>
      </c>
    </row>
    <row r="64" customFormat="false" ht="15" hidden="false" customHeight="false" outlineLevel="0" collapsed="false">
      <c r="A64" s="3" t="s">
        <v>134</v>
      </c>
      <c r="B64" s="3" t="s">
        <v>135</v>
      </c>
      <c r="C64" s="3" t="s">
        <v>136</v>
      </c>
      <c r="D64" s="4" t="n">
        <v>0</v>
      </c>
    </row>
    <row r="65" customFormat="false" ht="15" hidden="false" customHeight="false" outlineLevel="0" collapsed="false">
      <c r="A65" s="3" t="s">
        <v>137</v>
      </c>
      <c r="B65" s="3" t="s">
        <v>6</v>
      </c>
      <c r="C65" s="3" t="s">
        <v>138</v>
      </c>
      <c r="D65" s="4" t="n">
        <v>0</v>
      </c>
    </row>
    <row r="66" customFormat="false" ht="15" hidden="false" customHeight="false" outlineLevel="0" collapsed="false">
      <c r="A66" s="3" t="s">
        <v>139</v>
      </c>
      <c r="B66" s="3" t="s">
        <v>12</v>
      </c>
      <c r="C66" s="3" t="s">
        <v>140</v>
      </c>
      <c r="D66" s="4" t="n">
        <v>0</v>
      </c>
    </row>
    <row r="67" customFormat="false" ht="15" hidden="false" customHeight="false" outlineLevel="0" collapsed="false">
      <c r="A67" s="3" t="s">
        <v>141</v>
      </c>
      <c r="B67" s="3" t="s">
        <v>12</v>
      </c>
      <c r="C67" s="3" t="s">
        <v>142</v>
      </c>
      <c r="D67" s="4" t="n">
        <v>0</v>
      </c>
    </row>
    <row r="68" customFormat="false" ht="15" hidden="false" customHeight="false" outlineLevel="0" collapsed="false">
      <c r="A68" s="3" t="s">
        <v>143</v>
      </c>
      <c r="B68" s="3" t="s">
        <v>6</v>
      </c>
      <c r="C68" s="3" t="s">
        <v>144</v>
      </c>
      <c r="D68" s="4" t="n">
        <v>1</v>
      </c>
    </row>
    <row r="69" customFormat="false" ht="15" hidden="false" customHeight="false" outlineLevel="0" collapsed="false">
      <c r="A69" s="3" t="s">
        <v>145</v>
      </c>
      <c r="B69" s="3" t="s">
        <v>12</v>
      </c>
      <c r="C69" s="3" t="s">
        <v>146</v>
      </c>
      <c r="D69" s="4" t="n">
        <v>1</v>
      </c>
    </row>
    <row r="70" customFormat="false" ht="15" hidden="false" customHeight="false" outlineLevel="0" collapsed="false">
      <c r="A70" s="3" t="s">
        <v>147</v>
      </c>
      <c r="B70" s="3" t="s">
        <v>9</v>
      </c>
      <c r="C70" s="3" t="s">
        <v>148</v>
      </c>
      <c r="D70" s="4" t="n">
        <v>0</v>
      </c>
    </row>
    <row r="71" customFormat="false" ht="15" hidden="false" customHeight="false" outlineLevel="0" collapsed="false">
      <c r="A71" s="3" t="s">
        <v>149</v>
      </c>
      <c r="B71" s="3" t="s">
        <v>6</v>
      </c>
      <c r="C71" s="3" t="s">
        <v>150</v>
      </c>
      <c r="D71" s="4" t="n">
        <v>1</v>
      </c>
    </row>
    <row r="72" customFormat="false" ht="15" hidden="false" customHeight="false" outlineLevel="0" collapsed="false">
      <c r="A72" s="3" t="s">
        <v>151</v>
      </c>
      <c r="B72" s="3" t="s">
        <v>12</v>
      </c>
      <c r="C72" s="3" t="s">
        <v>152</v>
      </c>
      <c r="D72" s="4" t="n">
        <v>0</v>
      </c>
    </row>
    <row r="73" customFormat="false" ht="15" hidden="false" customHeight="false" outlineLevel="0" collapsed="false">
      <c r="A73" s="3" t="s">
        <v>153</v>
      </c>
      <c r="B73" s="3" t="s">
        <v>6</v>
      </c>
      <c r="C73" s="3" t="s">
        <v>154</v>
      </c>
      <c r="D73" s="4" t="n">
        <v>0</v>
      </c>
    </row>
    <row r="74" customFormat="false" ht="15" hidden="false" customHeight="false" outlineLevel="0" collapsed="false">
      <c r="A74" s="3" t="s">
        <v>155</v>
      </c>
      <c r="B74" s="3" t="s">
        <v>6</v>
      </c>
      <c r="C74" s="3" t="s">
        <v>156</v>
      </c>
      <c r="D74" s="4" t="n">
        <v>1</v>
      </c>
    </row>
    <row r="75" customFormat="false" ht="15" hidden="false" customHeight="false" outlineLevel="0" collapsed="false">
      <c r="A75" s="3" t="s">
        <v>157</v>
      </c>
      <c r="B75" s="3" t="s">
        <v>6</v>
      </c>
      <c r="C75" s="3" t="s">
        <v>158</v>
      </c>
      <c r="D75" s="4" t="n">
        <v>1</v>
      </c>
    </row>
    <row r="76" customFormat="false" ht="15" hidden="false" customHeight="false" outlineLevel="0" collapsed="false">
      <c r="A76" s="3" t="s">
        <v>159</v>
      </c>
      <c r="B76" s="3" t="s">
        <v>6</v>
      </c>
      <c r="C76" s="3" t="s">
        <v>160</v>
      </c>
      <c r="D76" s="4" t="n">
        <v>0</v>
      </c>
    </row>
    <row r="77" customFormat="false" ht="15" hidden="false" customHeight="false" outlineLevel="0" collapsed="false">
      <c r="A77" s="3" t="s">
        <v>161</v>
      </c>
      <c r="B77" s="3" t="s">
        <v>12</v>
      </c>
      <c r="C77" s="3" t="s">
        <v>162</v>
      </c>
      <c r="D77" s="4" t="n">
        <v>1</v>
      </c>
    </row>
    <row r="78" customFormat="false" ht="15" hidden="false" customHeight="false" outlineLevel="0" collapsed="false">
      <c r="A78" s="3" t="s">
        <v>163</v>
      </c>
      <c r="B78" s="3" t="s">
        <v>6</v>
      </c>
      <c r="C78" s="3" t="s">
        <v>164</v>
      </c>
      <c r="D78" s="4" t="n">
        <v>1</v>
      </c>
    </row>
    <row r="79" customFormat="false" ht="15" hidden="false" customHeight="false" outlineLevel="0" collapsed="false">
      <c r="A79" s="3" t="s">
        <v>165</v>
      </c>
      <c r="B79" s="3" t="s">
        <v>12</v>
      </c>
      <c r="C79" s="3" t="s">
        <v>166</v>
      </c>
      <c r="D79" s="4" t="n">
        <v>1</v>
      </c>
    </row>
    <row r="80" customFormat="false" ht="15" hidden="false" customHeight="false" outlineLevel="0" collapsed="false">
      <c r="A80" s="3" t="s">
        <v>167</v>
      </c>
      <c r="B80" s="3" t="s">
        <v>6</v>
      </c>
      <c r="C80" s="3" t="s">
        <v>168</v>
      </c>
      <c r="D80" s="4" t="n">
        <v>0</v>
      </c>
    </row>
    <row r="81" customFormat="false" ht="15" hidden="false" customHeight="false" outlineLevel="0" collapsed="false">
      <c r="A81" s="3" t="s">
        <v>169</v>
      </c>
      <c r="B81" s="3" t="s">
        <v>6</v>
      </c>
      <c r="C81" s="3" t="s">
        <v>170</v>
      </c>
      <c r="D81" s="4" t="n">
        <v>1</v>
      </c>
    </row>
    <row r="82" customFormat="false" ht="15" hidden="false" customHeight="false" outlineLevel="0" collapsed="false">
      <c r="A82" s="3" t="s">
        <v>171</v>
      </c>
      <c r="B82" s="3" t="s">
        <v>6</v>
      </c>
      <c r="C82" s="3" t="s">
        <v>172</v>
      </c>
      <c r="D82" s="4" t="n">
        <v>0</v>
      </c>
    </row>
    <row r="83" customFormat="false" ht="15" hidden="false" customHeight="false" outlineLevel="0" collapsed="false">
      <c r="A83" s="3" t="s">
        <v>173</v>
      </c>
      <c r="B83" s="3" t="s">
        <v>12</v>
      </c>
      <c r="C83" s="3" t="s">
        <v>174</v>
      </c>
      <c r="D83" s="4" t="n">
        <v>1</v>
      </c>
    </row>
    <row r="84" customFormat="false" ht="15" hidden="false" customHeight="false" outlineLevel="0" collapsed="false">
      <c r="A84" s="3" t="s">
        <v>175</v>
      </c>
      <c r="B84" s="3" t="s">
        <v>6</v>
      </c>
      <c r="C84" s="3" t="s">
        <v>176</v>
      </c>
      <c r="D84" s="4" t="n">
        <v>1</v>
      </c>
    </row>
    <row r="85" customFormat="false" ht="15" hidden="false" customHeight="false" outlineLevel="0" collapsed="false">
      <c r="A85" s="3" t="s">
        <v>177</v>
      </c>
      <c r="B85" s="3" t="s">
        <v>6</v>
      </c>
      <c r="C85" s="3" t="s">
        <v>178</v>
      </c>
      <c r="D85" s="4" t="n">
        <v>1</v>
      </c>
    </row>
    <row r="86" customFormat="false" ht="15" hidden="false" customHeight="false" outlineLevel="0" collapsed="false">
      <c r="A86" s="3" t="s">
        <v>179</v>
      </c>
      <c r="B86" s="3" t="s">
        <v>6</v>
      </c>
      <c r="C86" s="3" t="s">
        <v>180</v>
      </c>
      <c r="D86" s="4" t="n">
        <v>0</v>
      </c>
    </row>
    <row r="87" customFormat="false" ht="15" hidden="false" customHeight="false" outlineLevel="0" collapsed="false">
      <c r="A87" s="3" t="s">
        <v>181</v>
      </c>
      <c r="B87" s="3" t="s">
        <v>12</v>
      </c>
      <c r="C87" s="3" t="s">
        <v>182</v>
      </c>
      <c r="D87" s="4" t="n">
        <v>1</v>
      </c>
    </row>
    <row r="88" customFormat="false" ht="15" hidden="false" customHeight="false" outlineLevel="0" collapsed="false">
      <c r="A88" s="3" t="s">
        <v>183</v>
      </c>
      <c r="B88" s="3" t="s">
        <v>184</v>
      </c>
      <c r="C88" s="3" t="s">
        <v>185</v>
      </c>
      <c r="D88" s="4" t="n">
        <v>1</v>
      </c>
    </row>
    <row r="89" customFormat="false" ht="15" hidden="false" customHeight="false" outlineLevel="0" collapsed="false">
      <c r="A89" s="3" t="s">
        <v>186</v>
      </c>
      <c r="B89" s="3" t="s">
        <v>9</v>
      </c>
      <c r="C89" s="3" t="s">
        <v>82</v>
      </c>
      <c r="D89" s="4" t="n">
        <v>0</v>
      </c>
    </row>
    <row r="90" customFormat="false" ht="15" hidden="false" customHeight="false" outlineLevel="0" collapsed="false">
      <c r="A90" s="3" t="s">
        <v>187</v>
      </c>
      <c r="B90" s="3" t="s">
        <v>6</v>
      </c>
      <c r="C90" s="3" t="s">
        <v>188</v>
      </c>
      <c r="D90" s="4" t="n">
        <v>0</v>
      </c>
    </row>
    <row r="91" customFormat="false" ht="15" hidden="false" customHeight="false" outlineLevel="0" collapsed="false">
      <c r="A91" s="3" t="s">
        <v>189</v>
      </c>
      <c r="B91" s="3" t="s">
        <v>12</v>
      </c>
      <c r="C91" s="3" t="s">
        <v>190</v>
      </c>
      <c r="D91" s="4" t="n">
        <v>1</v>
      </c>
    </row>
    <row r="92" customFormat="false" ht="15" hidden="false" customHeight="false" outlineLevel="0" collapsed="false">
      <c r="A92" s="3" t="s">
        <v>191</v>
      </c>
      <c r="B92" s="3" t="s">
        <v>12</v>
      </c>
      <c r="C92" s="3" t="s">
        <v>192</v>
      </c>
      <c r="D92" s="4" t="n">
        <v>0</v>
      </c>
    </row>
    <row r="93" customFormat="false" ht="15" hidden="false" customHeight="false" outlineLevel="0" collapsed="false">
      <c r="A93" s="3" t="s">
        <v>193</v>
      </c>
      <c r="B93" s="3" t="s">
        <v>9</v>
      </c>
      <c r="C93" s="3" t="s">
        <v>194</v>
      </c>
      <c r="D93" s="4" t="n">
        <v>0</v>
      </c>
    </row>
    <row r="94" customFormat="false" ht="15" hidden="false" customHeight="false" outlineLevel="0" collapsed="false">
      <c r="A94" s="3" t="s">
        <v>195</v>
      </c>
      <c r="B94" s="3" t="s">
        <v>184</v>
      </c>
      <c r="C94" s="3" t="s">
        <v>196</v>
      </c>
      <c r="D94" s="4" t="n">
        <v>0</v>
      </c>
    </row>
    <row r="95" customFormat="false" ht="15" hidden="false" customHeight="false" outlineLevel="0" collapsed="false">
      <c r="A95" s="3" t="s">
        <v>197</v>
      </c>
      <c r="B95" s="3" t="s">
        <v>9</v>
      </c>
      <c r="C95" s="3" t="s">
        <v>198</v>
      </c>
      <c r="D95" s="4" t="n">
        <v>1</v>
      </c>
    </row>
    <row r="96" customFormat="false" ht="15" hidden="false" customHeight="false" outlineLevel="0" collapsed="false">
      <c r="A96" s="3" t="s">
        <v>199</v>
      </c>
      <c r="B96" s="3" t="s">
        <v>6</v>
      </c>
      <c r="C96" s="3" t="s">
        <v>200</v>
      </c>
      <c r="D96" s="4" t="n">
        <v>0</v>
      </c>
    </row>
    <row r="97" customFormat="false" ht="15" hidden="false" customHeight="false" outlineLevel="0" collapsed="false">
      <c r="A97" s="3" t="s">
        <v>201</v>
      </c>
      <c r="B97" s="3" t="s">
        <v>6</v>
      </c>
      <c r="C97" s="3" t="s">
        <v>202</v>
      </c>
      <c r="D97" s="4" t="n">
        <v>0</v>
      </c>
    </row>
    <row r="98" customFormat="false" ht="15" hidden="false" customHeight="false" outlineLevel="0" collapsed="false">
      <c r="A98" s="3" t="s">
        <v>203</v>
      </c>
      <c r="B98" s="3" t="s">
        <v>12</v>
      </c>
      <c r="C98" s="3" t="s">
        <v>204</v>
      </c>
      <c r="D98" s="4" t="n">
        <v>1</v>
      </c>
    </row>
    <row r="99" customFormat="false" ht="15" hidden="false" customHeight="false" outlineLevel="0" collapsed="false">
      <c r="A99" s="3" t="s">
        <v>205</v>
      </c>
      <c r="B99" s="3" t="s">
        <v>6</v>
      </c>
      <c r="C99" s="3" t="s">
        <v>206</v>
      </c>
      <c r="D99" s="4" t="n">
        <v>0</v>
      </c>
    </row>
    <row r="100" customFormat="false" ht="15" hidden="false" customHeight="false" outlineLevel="0" collapsed="false">
      <c r="A100" s="3" t="s">
        <v>207</v>
      </c>
      <c r="B100" s="3" t="s">
        <v>6</v>
      </c>
      <c r="C100" s="3" t="s">
        <v>208</v>
      </c>
      <c r="D100" s="4" t="n">
        <v>1</v>
      </c>
    </row>
    <row r="101" customFormat="false" ht="15" hidden="false" customHeight="false" outlineLevel="0" collapsed="false">
      <c r="A101" s="3" t="s">
        <v>209</v>
      </c>
      <c r="B101" s="3" t="s">
        <v>6</v>
      </c>
      <c r="C101" s="3" t="s">
        <v>210</v>
      </c>
      <c r="D101" s="4" t="n">
        <v>0</v>
      </c>
    </row>
    <row r="102" customFormat="false" ht="15" hidden="false" customHeight="false" outlineLevel="0" collapsed="false">
      <c r="A102" s="3" t="s">
        <v>211</v>
      </c>
      <c r="B102" s="3" t="s">
        <v>12</v>
      </c>
      <c r="C102" s="3" t="s">
        <v>212</v>
      </c>
      <c r="D102" s="4" t="n">
        <v>1</v>
      </c>
    </row>
    <row r="103" customFormat="false" ht="15" hidden="false" customHeight="false" outlineLevel="0" collapsed="false">
      <c r="A103" s="3" t="s">
        <v>213</v>
      </c>
      <c r="B103" s="3" t="s">
        <v>214</v>
      </c>
      <c r="C103" s="3" t="s">
        <v>215</v>
      </c>
      <c r="D103" s="4" t="n">
        <v>0</v>
      </c>
    </row>
    <row r="104" customFormat="false" ht="15" hidden="false" customHeight="false" outlineLevel="0" collapsed="false">
      <c r="A104" s="3" t="s">
        <v>216</v>
      </c>
      <c r="B104" s="3" t="s">
        <v>6</v>
      </c>
      <c r="C104" s="3" t="s">
        <v>217</v>
      </c>
      <c r="D104" s="4" t="n">
        <v>1</v>
      </c>
    </row>
    <row r="105" customFormat="false" ht="15" hidden="false" customHeight="false" outlineLevel="0" collapsed="false">
      <c r="A105" s="3" t="s">
        <v>218</v>
      </c>
      <c r="B105" s="3" t="s">
        <v>6</v>
      </c>
      <c r="C105" s="3" t="s">
        <v>219</v>
      </c>
      <c r="D105" s="4" t="n">
        <v>0</v>
      </c>
    </row>
    <row r="106" customFormat="false" ht="15" hidden="false" customHeight="false" outlineLevel="0" collapsed="false">
      <c r="A106" s="3" t="s">
        <v>220</v>
      </c>
      <c r="B106" s="3" t="s">
        <v>6</v>
      </c>
      <c r="C106" s="3" t="s">
        <v>221</v>
      </c>
      <c r="D106" s="4" t="n">
        <v>0</v>
      </c>
    </row>
    <row r="107" customFormat="false" ht="15" hidden="false" customHeight="false" outlineLevel="0" collapsed="false">
      <c r="A107" s="3" t="s">
        <v>222</v>
      </c>
      <c r="B107" s="3" t="s">
        <v>6</v>
      </c>
      <c r="C107" s="3" t="s">
        <v>223</v>
      </c>
      <c r="D107" s="4" t="n">
        <v>1</v>
      </c>
    </row>
    <row r="108" customFormat="false" ht="15" hidden="false" customHeight="false" outlineLevel="0" collapsed="false">
      <c r="A108" s="3" t="s">
        <v>224</v>
      </c>
      <c r="B108" s="3" t="s">
        <v>12</v>
      </c>
      <c r="C108" s="3" t="s">
        <v>225</v>
      </c>
      <c r="D108" s="4" t="n">
        <v>0</v>
      </c>
    </row>
    <row r="109" customFormat="false" ht="15" hidden="false" customHeight="false" outlineLevel="0" collapsed="false">
      <c r="A109" s="3" t="s">
        <v>226</v>
      </c>
      <c r="B109" s="3" t="s">
        <v>12</v>
      </c>
      <c r="C109" s="3" t="s">
        <v>227</v>
      </c>
      <c r="D109" s="4" t="n">
        <v>0</v>
      </c>
    </row>
    <row r="110" customFormat="false" ht="15" hidden="false" customHeight="false" outlineLevel="0" collapsed="false">
      <c r="A110" s="3" t="s">
        <v>228</v>
      </c>
      <c r="B110" s="3" t="s">
        <v>6</v>
      </c>
      <c r="C110" s="3" t="s">
        <v>229</v>
      </c>
      <c r="D110" s="4" t="n">
        <v>1</v>
      </c>
    </row>
    <row r="111" customFormat="false" ht="15" hidden="false" customHeight="false" outlineLevel="0" collapsed="false">
      <c r="A111" s="3" t="s">
        <v>230</v>
      </c>
      <c r="B111" s="3" t="s">
        <v>12</v>
      </c>
      <c r="C111" s="3" t="s">
        <v>231</v>
      </c>
      <c r="D111" s="4" t="n">
        <v>0</v>
      </c>
    </row>
    <row r="112" customFormat="false" ht="15" hidden="false" customHeight="false" outlineLevel="0" collapsed="false">
      <c r="A112" s="3" t="s">
        <v>232</v>
      </c>
      <c r="B112" s="3" t="s">
        <v>6</v>
      </c>
      <c r="C112" s="3" t="s">
        <v>233</v>
      </c>
      <c r="D112" s="4" t="n">
        <v>1</v>
      </c>
    </row>
    <row r="113" customFormat="false" ht="15" hidden="false" customHeight="false" outlineLevel="0" collapsed="false">
      <c r="A113" s="3" t="s">
        <v>234</v>
      </c>
      <c r="B113" s="3" t="s">
        <v>6</v>
      </c>
      <c r="C113" s="3" t="s">
        <v>235</v>
      </c>
      <c r="D113" s="4" t="n">
        <v>0</v>
      </c>
    </row>
    <row r="114" customFormat="false" ht="15" hidden="false" customHeight="false" outlineLevel="0" collapsed="false">
      <c r="A114" s="3" t="s">
        <v>236</v>
      </c>
      <c r="B114" s="3" t="s">
        <v>12</v>
      </c>
      <c r="C114" s="3" t="s">
        <v>237</v>
      </c>
      <c r="D114" s="4" t="n">
        <v>1</v>
      </c>
    </row>
    <row r="115" customFormat="false" ht="15" hidden="false" customHeight="false" outlineLevel="0" collapsed="false">
      <c r="A115" s="3" t="s">
        <v>238</v>
      </c>
      <c r="B115" s="3" t="s">
        <v>12</v>
      </c>
      <c r="C115" s="3" t="s">
        <v>239</v>
      </c>
      <c r="D115" s="4" t="n">
        <v>0</v>
      </c>
    </row>
    <row r="116" customFormat="false" ht="15" hidden="false" customHeight="false" outlineLevel="0" collapsed="false">
      <c r="A116" s="3" t="s">
        <v>240</v>
      </c>
      <c r="B116" s="3" t="s">
        <v>6</v>
      </c>
      <c r="C116" s="3" t="s">
        <v>241</v>
      </c>
      <c r="D116" s="4" t="n">
        <v>1</v>
      </c>
    </row>
    <row r="117" customFormat="false" ht="15" hidden="false" customHeight="false" outlineLevel="0" collapsed="false">
      <c r="A117" s="3" t="s">
        <v>242</v>
      </c>
      <c r="B117" s="3" t="s">
        <v>6</v>
      </c>
      <c r="C117" s="3" t="s">
        <v>243</v>
      </c>
      <c r="D117" s="4" t="n">
        <v>0</v>
      </c>
    </row>
    <row r="118" customFormat="false" ht="15" hidden="false" customHeight="false" outlineLevel="0" collapsed="false">
      <c r="A118" s="3" t="s">
        <v>244</v>
      </c>
      <c r="B118" s="3" t="s">
        <v>6</v>
      </c>
      <c r="C118" s="3" t="s">
        <v>245</v>
      </c>
      <c r="D118" s="4" t="n">
        <v>0</v>
      </c>
    </row>
    <row r="119" customFormat="false" ht="15" hidden="false" customHeight="false" outlineLevel="0" collapsed="false">
      <c r="A119" s="3" t="s">
        <v>246</v>
      </c>
      <c r="B119" s="3" t="s">
        <v>6</v>
      </c>
      <c r="C119" s="3" t="s">
        <v>247</v>
      </c>
      <c r="D119" s="4" t="n">
        <v>1</v>
      </c>
    </row>
    <row r="120" customFormat="false" ht="15" hidden="false" customHeight="false" outlineLevel="0" collapsed="false">
      <c r="A120" s="3" t="s">
        <v>248</v>
      </c>
      <c r="B120" s="3" t="s">
        <v>6</v>
      </c>
      <c r="C120" s="3" t="s">
        <v>249</v>
      </c>
      <c r="D120" s="4" t="n">
        <v>1</v>
      </c>
    </row>
    <row r="121" customFormat="false" ht="15" hidden="false" customHeight="false" outlineLevel="0" collapsed="false">
      <c r="A121" s="3" t="s">
        <v>250</v>
      </c>
      <c r="B121" s="3" t="s">
        <v>6</v>
      </c>
      <c r="C121" s="3" t="s">
        <v>251</v>
      </c>
      <c r="D121" s="4" t="n">
        <v>0</v>
      </c>
    </row>
    <row r="122" customFormat="false" ht="15" hidden="false" customHeight="false" outlineLevel="0" collapsed="false">
      <c r="A122" s="3" t="s">
        <v>252</v>
      </c>
      <c r="B122" s="3" t="s">
        <v>6</v>
      </c>
      <c r="C122" s="3" t="s">
        <v>253</v>
      </c>
      <c r="D122" s="4" t="n">
        <v>1</v>
      </c>
    </row>
    <row r="123" customFormat="false" ht="15" hidden="false" customHeight="false" outlineLevel="0" collapsed="false">
      <c r="A123" s="3" t="s">
        <v>254</v>
      </c>
      <c r="B123" s="3" t="s">
        <v>12</v>
      </c>
      <c r="C123" s="3" t="s">
        <v>255</v>
      </c>
      <c r="D123" s="4" t="n">
        <v>1</v>
      </c>
    </row>
    <row r="124" customFormat="false" ht="15" hidden="false" customHeight="false" outlineLevel="0" collapsed="false">
      <c r="A124" s="3" t="s">
        <v>256</v>
      </c>
      <c r="B124" s="3" t="s">
        <v>12</v>
      </c>
      <c r="C124" s="3" t="s">
        <v>257</v>
      </c>
      <c r="D124" s="4" t="n">
        <v>0</v>
      </c>
    </row>
    <row r="125" customFormat="false" ht="15" hidden="false" customHeight="false" outlineLevel="0" collapsed="false">
      <c r="A125" s="3" t="s">
        <v>258</v>
      </c>
      <c r="B125" s="3" t="s">
        <v>6</v>
      </c>
      <c r="C125" s="3" t="s">
        <v>259</v>
      </c>
      <c r="D125" s="4" t="n">
        <v>0</v>
      </c>
    </row>
    <row r="126" customFormat="false" ht="15" hidden="false" customHeight="false" outlineLevel="0" collapsed="false">
      <c r="A126" s="3" t="s">
        <v>260</v>
      </c>
      <c r="B126" s="3" t="s">
        <v>6</v>
      </c>
      <c r="C126" s="3" t="s">
        <v>261</v>
      </c>
      <c r="D126" s="4" t="n">
        <v>1</v>
      </c>
    </row>
    <row r="127" customFormat="false" ht="15" hidden="false" customHeight="false" outlineLevel="0" collapsed="false">
      <c r="A127" s="3" t="s">
        <v>262</v>
      </c>
      <c r="B127" s="3" t="s">
        <v>12</v>
      </c>
      <c r="C127" s="3" t="s">
        <v>263</v>
      </c>
      <c r="D127" s="4" t="n">
        <v>0</v>
      </c>
    </row>
    <row r="128" customFormat="false" ht="15" hidden="false" customHeight="false" outlineLevel="0" collapsed="false">
      <c r="A128" s="3" t="s">
        <v>264</v>
      </c>
      <c r="B128" s="3" t="s">
        <v>12</v>
      </c>
      <c r="C128" s="3" t="s">
        <v>265</v>
      </c>
      <c r="D128" s="4" t="n">
        <v>1</v>
      </c>
    </row>
    <row r="129" customFormat="false" ht="15" hidden="false" customHeight="false" outlineLevel="0" collapsed="false">
      <c r="A129" s="3" t="s">
        <v>266</v>
      </c>
      <c r="B129" s="3" t="s">
        <v>6</v>
      </c>
      <c r="C129" s="3" t="s">
        <v>267</v>
      </c>
      <c r="D129" s="4" t="n">
        <v>1</v>
      </c>
    </row>
    <row r="130" customFormat="false" ht="15" hidden="false" customHeight="false" outlineLevel="0" collapsed="false">
      <c r="A130" s="3" t="s">
        <v>268</v>
      </c>
      <c r="B130" s="3" t="s">
        <v>12</v>
      </c>
      <c r="C130" s="3" t="s">
        <v>269</v>
      </c>
      <c r="D130" s="4" t="n">
        <v>0</v>
      </c>
    </row>
    <row r="131" customFormat="false" ht="15" hidden="false" customHeight="false" outlineLevel="0" collapsed="false">
      <c r="A131" s="3" t="s">
        <v>270</v>
      </c>
      <c r="B131" s="3" t="s">
        <v>6</v>
      </c>
      <c r="C131" s="3" t="s">
        <v>271</v>
      </c>
      <c r="D131" s="4" t="n">
        <v>1</v>
      </c>
    </row>
    <row r="132" customFormat="false" ht="15" hidden="false" customHeight="false" outlineLevel="0" collapsed="false">
      <c r="A132" s="3" t="s">
        <v>272</v>
      </c>
      <c r="B132" s="3" t="s">
        <v>12</v>
      </c>
      <c r="C132" s="3" t="s">
        <v>273</v>
      </c>
      <c r="D132" s="4" t="n">
        <v>0</v>
      </c>
    </row>
    <row r="133" customFormat="false" ht="15" hidden="false" customHeight="false" outlineLevel="0" collapsed="false">
      <c r="A133" s="3" t="s">
        <v>274</v>
      </c>
      <c r="B133" s="3" t="s">
        <v>6</v>
      </c>
      <c r="C133" s="3" t="s">
        <v>275</v>
      </c>
      <c r="D133" s="4" t="n">
        <v>0</v>
      </c>
    </row>
    <row r="134" customFormat="false" ht="15" hidden="false" customHeight="false" outlineLevel="0" collapsed="false">
      <c r="A134" s="3" t="s">
        <v>276</v>
      </c>
      <c r="B134" s="3" t="s">
        <v>6</v>
      </c>
      <c r="C134" s="3" t="s">
        <v>277</v>
      </c>
      <c r="D134" s="4" t="n">
        <v>1</v>
      </c>
    </row>
    <row r="135" customFormat="false" ht="15" hidden="false" customHeight="false" outlineLevel="0" collapsed="false">
      <c r="A135" s="3" t="s">
        <v>278</v>
      </c>
      <c r="B135" s="3" t="s">
        <v>6</v>
      </c>
      <c r="C135" s="3" t="s">
        <v>279</v>
      </c>
      <c r="D135" s="4" t="n">
        <v>1</v>
      </c>
    </row>
    <row r="136" customFormat="false" ht="15" hidden="false" customHeight="false" outlineLevel="0" collapsed="false">
      <c r="A136" s="3" t="s">
        <v>280</v>
      </c>
      <c r="B136" s="3" t="s">
        <v>6</v>
      </c>
      <c r="C136" s="3" t="s">
        <v>281</v>
      </c>
      <c r="D136" s="4" t="n">
        <v>1</v>
      </c>
    </row>
    <row r="137" customFormat="false" ht="15" hidden="false" customHeight="false" outlineLevel="0" collapsed="false">
      <c r="A137" s="3" t="s">
        <v>282</v>
      </c>
      <c r="B137" s="3" t="s">
        <v>12</v>
      </c>
      <c r="C137" s="3" t="s">
        <v>283</v>
      </c>
      <c r="D137" s="4" t="n">
        <v>1</v>
      </c>
    </row>
    <row r="138" customFormat="false" ht="15" hidden="false" customHeight="false" outlineLevel="0" collapsed="false">
      <c r="A138" s="3" t="s">
        <v>284</v>
      </c>
      <c r="B138" s="3" t="s">
        <v>6</v>
      </c>
      <c r="C138" s="3" t="s">
        <v>285</v>
      </c>
      <c r="D138" s="4" t="n">
        <v>0</v>
      </c>
    </row>
    <row r="139" customFormat="false" ht="15" hidden="false" customHeight="false" outlineLevel="0" collapsed="false">
      <c r="A139" s="3" t="s">
        <v>286</v>
      </c>
      <c r="B139" s="3" t="s">
        <v>6</v>
      </c>
      <c r="C139" s="3" t="s">
        <v>287</v>
      </c>
      <c r="D139" s="4" t="n">
        <v>0</v>
      </c>
    </row>
    <row r="140" customFormat="false" ht="15" hidden="false" customHeight="false" outlineLevel="0" collapsed="false">
      <c r="A140" s="3" t="s">
        <v>288</v>
      </c>
      <c r="B140" s="3" t="s">
        <v>6</v>
      </c>
      <c r="C140" s="3" t="s">
        <v>289</v>
      </c>
      <c r="D140" s="4" t="n">
        <v>1</v>
      </c>
    </row>
    <row r="141" customFormat="false" ht="15" hidden="false" customHeight="false" outlineLevel="0" collapsed="false">
      <c r="A141" s="3" t="s">
        <v>290</v>
      </c>
      <c r="B141" s="3" t="s">
        <v>12</v>
      </c>
      <c r="C141" s="3" t="s">
        <v>291</v>
      </c>
      <c r="D141" s="4" t="n">
        <v>0</v>
      </c>
    </row>
    <row r="142" customFormat="false" ht="15" hidden="false" customHeight="false" outlineLevel="0" collapsed="false">
      <c r="A142" s="3" t="s">
        <v>292</v>
      </c>
      <c r="B142" s="3" t="s">
        <v>6</v>
      </c>
      <c r="C142" s="3" t="s">
        <v>293</v>
      </c>
      <c r="D142" s="4" t="n">
        <v>1</v>
      </c>
    </row>
    <row r="143" customFormat="false" ht="15" hidden="false" customHeight="false" outlineLevel="0" collapsed="false">
      <c r="A143" s="3" t="s">
        <v>294</v>
      </c>
      <c r="B143" s="3" t="s">
        <v>6</v>
      </c>
      <c r="C143" s="3" t="s">
        <v>295</v>
      </c>
      <c r="D143" s="4" t="n">
        <v>1</v>
      </c>
    </row>
    <row r="144" customFormat="false" ht="15" hidden="false" customHeight="false" outlineLevel="0" collapsed="false">
      <c r="A144" s="3" t="s">
        <v>296</v>
      </c>
      <c r="B144" s="3" t="s">
        <v>12</v>
      </c>
      <c r="C144" s="3" t="s">
        <v>297</v>
      </c>
      <c r="D144" s="4" t="n">
        <v>0</v>
      </c>
    </row>
    <row r="145" customFormat="false" ht="15" hidden="false" customHeight="false" outlineLevel="0" collapsed="false">
      <c r="A145" s="3" t="s">
        <v>298</v>
      </c>
      <c r="B145" s="3" t="s">
        <v>6</v>
      </c>
      <c r="C145" s="3" t="s">
        <v>299</v>
      </c>
      <c r="D145" s="4" t="n">
        <v>1</v>
      </c>
    </row>
    <row r="146" customFormat="false" ht="15" hidden="false" customHeight="false" outlineLevel="0" collapsed="false">
      <c r="A146" s="3" t="s">
        <v>300</v>
      </c>
      <c r="B146" s="3" t="s">
        <v>6</v>
      </c>
      <c r="C146" s="3" t="s">
        <v>301</v>
      </c>
      <c r="D146" s="4" t="n">
        <v>0</v>
      </c>
    </row>
    <row r="147" customFormat="false" ht="15" hidden="false" customHeight="false" outlineLevel="0" collapsed="false">
      <c r="A147" s="3" t="s">
        <v>302</v>
      </c>
      <c r="B147" s="3" t="s">
        <v>6</v>
      </c>
      <c r="C147" s="3" t="s">
        <v>303</v>
      </c>
      <c r="D147" s="4" t="n">
        <v>0</v>
      </c>
    </row>
    <row r="148" customFormat="false" ht="15" hidden="false" customHeight="false" outlineLevel="0" collapsed="false">
      <c r="A148" s="3" t="s">
        <v>304</v>
      </c>
      <c r="B148" s="3" t="s">
        <v>6</v>
      </c>
      <c r="C148" s="3" t="s">
        <v>305</v>
      </c>
      <c r="D148" s="4" t="n">
        <v>0</v>
      </c>
    </row>
    <row r="149" customFormat="false" ht="15" hidden="false" customHeight="false" outlineLevel="0" collapsed="false">
      <c r="A149" s="3" t="s">
        <v>306</v>
      </c>
      <c r="B149" s="3" t="s">
        <v>6</v>
      </c>
      <c r="C149" s="3" t="s">
        <v>307</v>
      </c>
      <c r="D149" s="4" t="n">
        <v>1</v>
      </c>
    </row>
    <row r="150" customFormat="false" ht="15" hidden="false" customHeight="false" outlineLevel="0" collapsed="false">
      <c r="A150" s="3" t="s">
        <v>308</v>
      </c>
      <c r="B150" s="3" t="s">
        <v>6</v>
      </c>
      <c r="C150" s="3" t="s">
        <v>309</v>
      </c>
      <c r="D150" s="4" t="n">
        <v>1</v>
      </c>
    </row>
    <row r="151" customFormat="false" ht="15" hidden="false" customHeight="false" outlineLevel="0" collapsed="false">
      <c r="A151" s="3" t="s">
        <v>310</v>
      </c>
      <c r="B151" s="3" t="s">
        <v>311</v>
      </c>
      <c r="C151" s="3" t="s">
        <v>312</v>
      </c>
      <c r="D151" s="4" t="n">
        <v>1</v>
      </c>
    </row>
    <row r="152" customFormat="false" ht="15" hidden="false" customHeight="false" outlineLevel="0" collapsed="false">
      <c r="A152" s="3" t="s">
        <v>313</v>
      </c>
      <c r="B152" s="3" t="s">
        <v>6</v>
      </c>
      <c r="C152" s="3" t="s">
        <v>314</v>
      </c>
      <c r="D152" s="4" t="n">
        <v>1</v>
      </c>
    </row>
    <row r="153" customFormat="false" ht="15" hidden="false" customHeight="false" outlineLevel="0" collapsed="false">
      <c r="A153" s="3" t="s">
        <v>315</v>
      </c>
      <c r="B153" s="3" t="s">
        <v>6</v>
      </c>
      <c r="C153" s="3" t="s">
        <v>316</v>
      </c>
      <c r="D153" s="4" t="n">
        <v>0</v>
      </c>
    </row>
    <row r="154" customFormat="false" ht="15" hidden="false" customHeight="false" outlineLevel="0" collapsed="false">
      <c r="A154" s="3" t="s">
        <v>317</v>
      </c>
      <c r="B154" s="3" t="s">
        <v>6</v>
      </c>
      <c r="C154" s="3" t="s">
        <v>318</v>
      </c>
      <c r="D154" s="4" t="n">
        <v>1</v>
      </c>
    </row>
    <row r="155" customFormat="false" ht="15" hidden="false" customHeight="false" outlineLevel="0" collapsed="false">
      <c r="A155" s="3" t="s">
        <v>319</v>
      </c>
      <c r="B155" s="3" t="s">
        <v>12</v>
      </c>
      <c r="C155" s="3" t="s">
        <v>320</v>
      </c>
      <c r="D155" s="4" t="n">
        <v>0</v>
      </c>
    </row>
    <row r="156" customFormat="false" ht="15" hidden="false" customHeight="false" outlineLevel="0" collapsed="false">
      <c r="A156" s="3" t="s">
        <v>321</v>
      </c>
      <c r="B156" s="3" t="s">
        <v>12</v>
      </c>
      <c r="C156" s="3" t="s">
        <v>322</v>
      </c>
      <c r="D156" s="4" t="n">
        <v>1</v>
      </c>
    </row>
    <row r="157" customFormat="false" ht="15" hidden="false" customHeight="false" outlineLevel="0" collapsed="false">
      <c r="A157" s="3" t="s">
        <v>323</v>
      </c>
      <c r="B157" s="3" t="s">
        <v>6</v>
      </c>
      <c r="C157" s="3" t="s">
        <v>324</v>
      </c>
      <c r="D157" s="4" t="n">
        <v>0</v>
      </c>
    </row>
    <row r="158" customFormat="false" ht="15" hidden="false" customHeight="false" outlineLevel="0" collapsed="false">
      <c r="A158" s="3" t="s">
        <v>325</v>
      </c>
      <c r="B158" s="3" t="s">
        <v>12</v>
      </c>
      <c r="C158" s="3" t="s">
        <v>326</v>
      </c>
      <c r="D158" s="4" t="n">
        <v>1</v>
      </c>
    </row>
    <row r="159" customFormat="false" ht="15" hidden="false" customHeight="false" outlineLevel="0" collapsed="false">
      <c r="A159" s="3" t="s">
        <v>327</v>
      </c>
      <c r="B159" s="3" t="s">
        <v>6</v>
      </c>
      <c r="C159" s="3" t="s">
        <v>328</v>
      </c>
      <c r="D159" s="4" t="n">
        <v>0</v>
      </c>
    </row>
    <row r="160" customFormat="false" ht="15" hidden="false" customHeight="false" outlineLevel="0" collapsed="false">
      <c r="A160" s="3" t="s">
        <v>329</v>
      </c>
      <c r="B160" s="3" t="s">
        <v>12</v>
      </c>
      <c r="C160" s="3" t="s">
        <v>330</v>
      </c>
      <c r="D160" s="4" t="n">
        <v>0</v>
      </c>
    </row>
    <row r="161" customFormat="false" ht="15" hidden="false" customHeight="false" outlineLevel="0" collapsed="false">
      <c r="A161" s="3" t="s">
        <v>331</v>
      </c>
      <c r="B161" s="3" t="s">
        <v>12</v>
      </c>
      <c r="C161" s="3" t="s">
        <v>332</v>
      </c>
      <c r="D161" s="4" t="n">
        <v>0</v>
      </c>
    </row>
    <row r="162" customFormat="false" ht="15" hidden="false" customHeight="false" outlineLevel="0" collapsed="false">
      <c r="A162" s="3" t="s">
        <v>333</v>
      </c>
      <c r="B162" s="3" t="s">
        <v>12</v>
      </c>
      <c r="C162" s="3" t="s">
        <v>334</v>
      </c>
      <c r="D162" s="4" t="n">
        <v>0</v>
      </c>
    </row>
    <row r="163" customFormat="false" ht="15" hidden="false" customHeight="false" outlineLevel="0" collapsed="false">
      <c r="A163" s="3" t="s">
        <v>335</v>
      </c>
      <c r="B163" s="3" t="s">
        <v>214</v>
      </c>
      <c r="C163" s="3" t="s">
        <v>336</v>
      </c>
      <c r="D163" s="4" t="n">
        <v>0</v>
      </c>
    </row>
    <row r="164" customFormat="false" ht="15" hidden="false" customHeight="false" outlineLevel="0" collapsed="false">
      <c r="A164" s="3" t="s">
        <v>337</v>
      </c>
      <c r="B164" s="3" t="s">
        <v>12</v>
      </c>
      <c r="C164" s="3" t="s">
        <v>338</v>
      </c>
      <c r="D164" s="4" t="n">
        <v>1</v>
      </c>
    </row>
    <row r="165" customFormat="false" ht="15" hidden="false" customHeight="false" outlineLevel="0" collapsed="false">
      <c r="A165" s="3" t="s">
        <v>339</v>
      </c>
      <c r="B165" s="3" t="s">
        <v>12</v>
      </c>
      <c r="C165" s="3" t="s">
        <v>340</v>
      </c>
      <c r="D165" s="4" t="n">
        <v>0</v>
      </c>
    </row>
    <row r="166" customFormat="false" ht="15" hidden="false" customHeight="false" outlineLevel="0" collapsed="false">
      <c r="A166" s="3" t="s">
        <v>341</v>
      </c>
      <c r="B166" s="3" t="s">
        <v>6</v>
      </c>
      <c r="C166" s="3" t="s">
        <v>342</v>
      </c>
      <c r="D166" s="4" t="n">
        <v>0</v>
      </c>
    </row>
    <row r="167" customFormat="false" ht="15" hidden="false" customHeight="false" outlineLevel="0" collapsed="false">
      <c r="A167" s="3" t="s">
        <v>343</v>
      </c>
      <c r="B167" s="3" t="s">
        <v>12</v>
      </c>
      <c r="C167" s="3" t="s">
        <v>344</v>
      </c>
      <c r="D167" s="4" t="n">
        <v>0</v>
      </c>
    </row>
    <row r="168" customFormat="false" ht="15" hidden="false" customHeight="false" outlineLevel="0" collapsed="false">
      <c r="A168" s="3" t="s">
        <v>345</v>
      </c>
      <c r="B168" s="3" t="s">
        <v>346</v>
      </c>
      <c r="C168" s="3" t="s">
        <v>347</v>
      </c>
      <c r="D168" s="4" t="n">
        <v>0</v>
      </c>
    </row>
    <row r="169" customFormat="false" ht="15" hidden="false" customHeight="false" outlineLevel="0" collapsed="false">
      <c r="A169" s="3" t="s">
        <v>348</v>
      </c>
      <c r="B169" s="3" t="s">
        <v>12</v>
      </c>
      <c r="C169" s="3" t="s">
        <v>349</v>
      </c>
      <c r="D169" s="4" t="n">
        <v>0</v>
      </c>
    </row>
    <row r="170" customFormat="false" ht="15" hidden="false" customHeight="false" outlineLevel="0" collapsed="false">
      <c r="A170" s="3" t="s">
        <v>350</v>
      </c>
      <c r="B170" s="3" t="s">
        <v>6</v>
      </c>
      <c r="C170" s="3" t="s">
        <v>351</v>
      </c>
      <c r="D170" s="4" t="n">
        <v>0</v>
      </c>
    </row>
    <row r="171" customFormat="false" ht="15" hidden="false" customHeight="false" outlineLevel="0" collapsed="false">
      <c r="A171" s="3" t="s">
        <v>352</v>
      </c>
      <c r="B171" s="3" t="s">
        <v>12</v>
      </c>
      <c r="C171" s="3" t="s">
        <v>353</v>
      </c>
      <c r="D171" s="4" t="n">
        <v>0</v>
      </c>
    </row>
    <row r="172" customFormat="false" ht="15" hidden="false" customHeight="false" outlineLevel="0" collapsed="false">
      <c r="A172" s="3" t="s">
        <v>354</v>
      </c>
      <c r="B172" s="3" t="s">
        <v>6</v>
      </c>
      <c r="C172" s="3" t="s">
        <v>355</v>
      </c>
      <c r="D172" s="4" t="n">
        <v>0</v>
      </c>
    </row>
    <row r="173" customFormat="false" ht="15" hidden="false" customHeight="false" outlineLevel="0" collapsed="false">
      <c r="A173" s="3" t="s">
        <v>356</v>
      </c>
      <c r="B173" s="3" t="s">
        <v>6</v>
      </c>
      <c r="C173" s="3" t="s">
        <v>357</v>
      </c>
      <c r="D173" s="4" t="n">
        <v>1</v>
      </c>
    </row>
    <row r="174" customFormat="false" ht="15" hidden="false" customHeight="false" outlineLevel="0" collapsed="false">
      <c r="A174" s="3" t="s">
        <v>358</v>
      </c>
      <c r="B174" s="3" t="s">
        <v>12</v>
      </c>
      <c r="C174" s="3" t="s">
        <v>359</v>
      </c>
      <c r="D174" s="4" t="n">
        <v>1</v>
      </c>
    </row>
    <row r="175" customFormat="false" ht="15" hidden="false" customHeight="false" outlineLevel="0" collapsed="false">
      <c r="A175" s="3" t="s">
        <v>360</v>
      </c>
      <c r="B175" s="3" t="s">
        <v>6</v>
      </c>
      <c r="C175" s="3" t="s">
        <v>361</v>
      </c>
      <c r="D175" s="4" t="n">
        <v>0</v>
      </c>
    </row>
    <row r="176" customFormat="false" ht="15" hidden="false" customHeight="false" outlineLevel="0" collapsed="false">
      <c r="A176" s="3" t="s">
        <v>362</v>
      </c>
      <c r="B176" s="3" t="s">
        <v>12</v>
      </c>
      <c r="C176" s="3" t="s">
        <v>363</v>
      </c>
      <c r="D176" s="4" t="n">
        <v>1</v>
      </c>
    </row>
    <row r="177" customFormat="false" ht="15" hidden="false" customHeight="false" outlineLevel="0" collapsed="false">
      <c r="A177" s="3" t="s">
        <v>364</v>
      </c>
      <c r="B177" s="3" t="s">
        <v>12</v>
      </c>
      <c r="C177" s="3" t="s">
        <v>365</v>
      </c>
      <c r="D177" s="4" t="n">
        <v>0</v>
      </c>
    </row>
    <row r="178" customFormat="false" ht="15" hidden="false" customHeight="false" outlineLevel="0" collapsed="false">
      <c r="A178" s="3" t="s">
        <v>366</v>
      </c>
      <c r="B178" s="3" t="s">
        <v>12</v>
      </c>
      <c r="C178" s="3" t="s">
        <v>367</v>
      </c>
      <c r="D178" s="4" t="n">
        <v>0</v>
      </c>
    </row>
    <row r="179" customFormat="false" ht="15" hidden="false" customHeight="false" outlineLevel="0" collapsed="false">
      <c r="A179" s="3" t="s">
        <v>368</v>
      </c>
      <c r="B179" s="3" t="s">
        <v>9</v>
      </c>
      <c r="C179" s="3" t="s">
        <v>369</v>
      </c>
      <c r="D179" s="4" t="n">
        <v>0</v>
      </c>
    </row>
    <row r="180" customFormat="false" ht="15" hidden="false" customHeight="false" outlineLevel="0" collapsed="false">
      <c r="A180" s="3" t="s">
        <v>370</v>
      </c>
      <c r="B180" s="3" t="s">
        <v>12</v>
      </c>
      <c r="C180" s="3" t="s">
        <v>371</v>
      </c>
      <c r="D180" s="4" t="n">
        <v>1</v>
      </c>
    </row>
    <row r="181" customFormat="false" ht="15" hidden="false" customHeight="false" outlineLevel="0" collapsed="false">
      <c r="A181" s="3" t="s">
        <v>372</v>
      </c>
      <c r="B181" s="3" t="s">
        <v>6</v>
      </c>
      <c r="C181" s="3" t="s">
        <v>373</v>
      </c>
      <c r="D181" s="4" t="n">
        <v>0</v>
      </c>
    </row>
    <row r="182" customFormat="false" ht="15" hidden="false" customHeight="false" outlineLevel="0" collapsed="false">
      <c r="A182" s="3" t="s">
        <v>374</v>
      </c>
      <c r="B182" s="3" t="s">
        <v>12</v>
      </c>
      <c r="C182" s="3" t="s">
        <v>375</v>
      </c>
      <c r="D182" s="4" t="n">
        <v>1</v>
      </c>
    </row>
    <row r="183" customFormat="false" ht="15" hidden="false" customHeight="false" outlineLevel="0" collapsed="false">
      <c r="A183" s="3" t="s">
        <v>376</v>
      </c>
      <c r="B183" s="3" t="s">
        <v>6</v>
      </c>
      <c r="C183" s="3" t="s">
        <v>377</v>
      </c>
      <c r="D183" s="4" t="n">
        <v>0</v>
      </c>
    </row>
    <row r="184" customFormat="false" ht="15" hidden="false" customHeight="false" outlineLevel="0" collapsed="false">
      <c r="A184" s="3" t="s">
        <v>378</v>
      </c>
      <c r="B184" s="3" t="s">
        <v>12</v>
      </c>
      <c r="C184" s="3" t="s">
        <v>379</v>
      </c>
      <c r="D184" s="4" t="n">
        <v>0</v>
      </c>
    </row>
    <row r="185" customFormat="false" ht="15" hidden="false" customHeight="false" outlineLevel="0" collapsed="false">
      <c r="A185" s="5" t="s">
        <v>380</v>
      </c>
      <c r="B185" s="5" t="s">
        <v>6</v>
      </c>
      <c r="C185" s="5" t="s">
        <v>381</v>
      </c>
      <c r="D185" s="4" t="n">
        <v>0</v>
      </c>
    </row>
    <row r="186" customFormat="false" ht="15" hidden="false" customHeight="false" outlineLevel="0" collapsed="false">
      <c r="A186" s="3" t="s">
        <v>382</v>
      </c>
      <c r="B186" s="3" t="s">
        <v>6</v>
      </c>
      <c r="C186" s="3" t="s">
        <v>383</v>
      </c>
      <c r="D186" s="4" t="n">
        <v>0</v>
      </c>
    </row>
    <row r="187" customFormat="false" ht="15" hidden="false" customHeight="false" outlineLevel="0" collapsed="false">
      <c r="A187" s="3" t="s">
        <v>384</v>
      </c>
      <c r="B187" s="3" t="s">
        <v>6</v>
      </c>
      <c r="C187" s="3" t="s">
        <v>385</v>
      </c>
      <c r="D187" s="4" t="n">
        <v>1</v>
      </c>
    </row>
    <row r="188" customFormat="false" ht="15" hidden="false" customHeight="false" outlineLevel="0" collapsed="false">
      <c r="A188" s="3" t="s">
        <v>386</v>
      </c>
      <c r="B188" s="3" t="s">
        <v>12</v>
      </c>
      <c r="C188" s="3" t="s">
        <v>387</v>
      </c>
      <c r="D188" s="4" t="n">
        <v>0</v>
      </c>
    </row>
    <row r="189" customFormat="false" ht="15" hidden="false" customHeight="false" outlineLevel="0" collapsed="false">
      <c r="A189" s="3" t="s">
        <v>388</v>
      </c>
      <c r="B189" s="3" t="s">
        <v>6</v>
      </c>
      <c r="C189" s="3" t="s">
        <v>389</v>
      </c>
      <c r="D189" s="4" t="n">
        <v>0</v>
      </c>
    </row>
    <row r="190" customFormat="false" ht="15" hidden="false" customHeight="false" outlineLevel="0" collapsed="false">
      <c r="A190" s="3" t="s">
        <v>390</v>
      </c>
      <c r="B190" s="3" t="s">
        <v>12</v>
      </c>
      <c r="C190" s="3" t="s">
        <v>391</v>
      </c>
      <c r="D190" s="4" t="n">
        <v>1</v>
      </c>
    </row>
    <row r="191" customFormat="false" ht="15" hidden="false" customHeight="false" outlineLevel="0" collapsed="false">
      <c r="A191" s="5" t="s">
        <v>392</v>
      </c>
      <c r="B191" s="5" t="s">
        <v>393</v>
      </c>
      <c r="C191" s="5" t="s">
        <v>394</v>
      </c>
      <c r="D191" s="4" t="n">
        <v>1</v>
      </c>
    </row>
    <row r="192" customFormat="false" ht="15" hidden="false" customHeight="false" outlineLevel="0" collapsed="false">
      <c r="A192" s="3" t="s">
        <v>395</v>
      </c>
      <c r="B192" s="3" t="s">
        <v>6</v>
      </c>
      <c r="C192" s="3" t="s">
        <v>396</v>
      </c>
      <c r="D192" s="4" t="n">
        <v>1</v>
      </c>
    </row>
    <row r="193" customFormat="false" ht="15" hidden="false" customHeight="false" outlineLevel="0" collapsed="false">
      <c r="A193" s="3" t="s">
        <v>397</v>
      </c>
      <c r="B193" s="3" t="s">
        <v>6</v>
      </c>
      <c r="C193" s="3" t="s">
        <v>398</v>
      </c>
      <c r="D193" s="4" t="n">
        <v>1</v>
      </c>
    </row>
    <row r="194" customFormat="false" ht="15" hidden="false" customHeight="false" outlineLevel="0" collapsed="false">
      <c r="A194" s="3" t="s">
        <v>399</v>
      </c>
      <c r="B194" s="3" t="s">
        <v>12</v>
      </c>
      <c r="C194" s="3" t="s">
        <v>400</v>
      </c>
      <c r="D194" s="4" t="n">
        <v>0</v>
      </c>
    </row>
    <row r="195" customFormat="false" ht="15" hidden="false" customHeight="false" outlineLevel="0" collapsed="false">
      <c r="A195" s="3" t="s">
        <v>401</v>
      </c>
      <c r="B195" s="3" t="s">
        <v>12</v>
      </c>
      <c r="C195" s="3" t="s">
        <v>402</v>
      </c>
      <c r="D195" s="4" t="n">
        <v>0</v>
      </c>
    </row>
    <row r="196" customFormat="false" ht="15" hidden="false" customHeight="false" outlineLevel="0" collapsed="false">
      <c r="A196" s="3" t="s">
        <v>403</v>
      </c>
      <c r="B196" s="3" t="s">
        <v>6</v>
      </c>
      <c r="C196" s="3" t="s">
        <v>404</v>
      </c>
      <c r="D196" s="4" t="n">
        <v>0</v>
      </c>
    </row>
    <row r="197" customFormat="false" ht="15" hidden="false" customHeight="false" outlineLevel="0" collapsed="false">
      <c r="A197" s="3" t="s">
        <v>405</v>
      </c>
      <c r="B197" s="3" t="s">
        <v>9</v>
      </c>
      <c r="C197" s="3" t="s">
        <v>406</v>
      </c>
      <c r="D197" s="4" t="n">
        <v>0</v>
      </c>
    </row>
    <row r="198" customFormat="false" ht="15" hidden="false" customHeight="false" outlineLevel="0" collapsed="false">
      <c r="A198" s="3" t="s">
        <v>407</v>
      </c>
      <c r="B198" s="3" t="s">
        <v>408</v>
      </c>
      <c r="C198" s="3" t="s">
        <v>409</v>
      </c>
      <c r="D198" s="4" t="n">
        <v>0</v>
      </c>
    </row>
    <row r="199" customFormat="false" ht="15" hidden="false" customHeight="false" outlineLevel="0" collapsed="false">
      <c r="A199" s="3" t="s">
        <v>410</v>
      </c>
      <c r="B199" s="3" t="s">
        <v>6</v>
      </c>
      <c r="C199" s="3" t="s">
        <v>411</v>
      </c>
      <c r="D199" s="4" t="n">
        <v>0</v>
      </c>
    </row>
    <row r="200" customFormat="false" ht="15" hidden="false" customHeight="false" outlineLevel="0" collapsed="false">
      <c r="A200" s="3" t="s">
        <v>412</v>
      </c>
      <c r="B200" s="3" t="s">
        <v>12</v>
      </c>
      <c r="C200" s="3" t="s">
        <v>413</v>
      </c>
      <c r="D200" s="4" t="n">
        <v>0</v>
      </c>
    </row>
    <row r="201" customFormat="false" ht="15" hidden="false" customHeight="false" outlineLevel="0" collapsed="false">
      <c r="A201" s="3" t="s">
        <v>414</v>
      </c>
      <c r="B201" s="3" t="s">
        <v>6</v>
      </c>
      <c r="C201" s="3" t="s">
        <v>415</v>
      </c>
      <c r="D201" s="4" t="n">
        <v>1</v>
      </c>
    </row>
    <row r="202" customFormat="false" ht="15" hidden="false" customHeight="false" outlineLevel="0" collapsed="false">
      <c r="A202" s="3" t="s">
        <v>416</v>
      </c>
      <c r="B202" s="3" t="s">
        <v>12</v>
      </c>
      <c r="C202" s="3" t="s">
        <v>417</v>
      </c>
      <c r="D202" s="4" t="n">
        <v>0</v>
      </c>
    </row>
    <row r="203" customFormat="false" ht="15" hidden="false" customHeight="false" outlineLevel="0" collapsed="false">
      <c r="A203" s="3" t="s">
        <v>418</v>
      </c>
      <c r="B203" s="3" t="s">
        <v>12</v>
      </c>
      <c r="C203" s="3" t="s">
        <v>419</v>
      </c>
      <c r="D203" s="4" t="n">
        <v>1</v>
      </c>
    </row>
    <row r="204" customFormat="false" ht="15" hidden="false" customHeight="false" outlineLevel="0" collapsed="false">
      <c r="A204" s="3" t="s">
        <v>420</v>
      </c>
      <c r="B204" s="3" t="s">
        <v>12</v>
      </c>
      <c r="C204" s="3" t="s">
        <v>421</v>
      </c>
      <c r="D204" s="4" t="n">
        <v>1</v>
      </c>
    </row>
    <row r="205" customFormat="false" ht="15" hidden="false" customHeight="false" outlineLevel="0" collapsed="false">
      <c r="A205" s="3" t="s">
        <v>422</v>
      </c>
      <c r="B205" s="3" t="s">
        <v>12</v>
      </c>
      <c r="C205" s="3" t="s">
        <v>423</v>
      </c>
      <c r="D205" s="4" t="n">
        <v>0</v>
      </c>
    </row>
    <row r="206" customFormat="false" ht="15" hidden="false" customHeight="false" outlineLevel="0" collapsed="false">
      <c r="A206" s="3" t="s">
        <v>424</v>
      </c>
      <c r="B206" s="3" t="s">
        <v>6</v>
      </c>
      <c r="C206" s="3" t="s">
        <v>425</v>
      </c>
      <c r="D206" s="4" t="n">
        <v>1</v>
      </c>
    </row>
    <row r="207" customFormat="false" ht="15" hidden="false" customHeight="false" outlineLevel="0" collapsed="false">
      <c r="A207" s="3" t="s">
        <v>426</v>
      </c>
      <c r="B207" s="3" t="s">
        <v>6</v>
      </c>
      <c r="C207" s="3" t="s">
        <v>427</v>
      </c>
      <c r="D207" s="4" t="n">
        <v>0</v>
      </c>
    </row>
    <row r="208" customFormat="false" ht="15" hidden="false" customHeight="false" outlineLevel="0" collapsed="false">
      <c r="A208" s="3" t="s">
        <v>428</v>
      </c>
      <c r="B208" s="3" t="s">
        <v>6</v>
      </c>
      <c r="C208" s="3" t="s">
        <v>429</v>
      </c>
      <c r="D208" s="4" t="n">
        <v>0</v>
      </c>
    </row>
    <row r="209" customFormat="false" ht="15" hidden="false" customHeight="false" outlineLevel="0" collapsed="false">
      <c r="A209" s="3" t="s">
        <v>430</v>
      </c>
      <c r="B209" s="3" t="s">
        <v>12</v>
      </c>
      <c r="C209" s="3" t="s">
        <v>431</v>
      </c>
      <c r="D209" s="4" t="n">
        <v>1</v>
      </c>
    </row>
    <row r="210" customFormat="false" ht="15" hidden="false" customHeight="false" outlineLevel="0" collapsed="false">
      <c r="A210" s="3" t="s">
        <v>432</v>
      </c>
      <c r="B210" s="3" t="s">
        <v>6</v>
      </c>
      <c r="C210" s="3" t="s">
        <v>433</v>
      </c>
      <c r="D210" s="4" t="n">
        <v>1</v>
      </c>
    </row>
    <row r="211" customFormat="false" ht="15" hidden="false" customHeight="false" outlineLevel="0" collapsed="false">
      <c r="A211" s="3" t="s">
        <v>434</v>
      </c>
      <c r="B211" s="3" t="s">
        <v>12</v>
      </c>
      <c r="C211" s="3" t="s">
        <v>19</v>
      </c>
      <c r="D211" s="4" t="n">
        <v>0</v>
      </c>
    </row>
    <row r="212" customFormat="false" ht="15" hidden="false" customHeight="false" outlineLevel="0" collapsed="false">
      <c r="A212" s="3" t="s">
        <v>435</v>
      </c>
      <c r="B212" s="3" t="s">
        <v>6</v>
      </c>
      <c r="C212" s="3" t="s">
        <v>436</v>
      </c>
      <c r="D212" s="4" t="n">
        <v>0</v>
      </c>
    </row>
    <row r="213" customFormat="false" ht="15" hidden="false" customHeight="false" outlineLevel="0" collapsed="false">
      <c r="A213" s="3" t="s">
        <v>437</v>
      </c>
      <c r="B213" s="3" t="s">
        <v>6</v>
      </c>
      <c r="C213" s="3" t="s">
        <v>438</v>
      </c>
      <c r="D213" s="4" t="n">
        <v>1</v>
      </c>
    </row>
    <row r="214" customFormat="false" ht="15" hidden="false" customHeight="false" outlineLevel="0" collapsed="false">
      <c r="A214" s="3" t="s">
        <v>439</v>
      </c>
      <c r="B214" s="3" t="s">
        <v>12</v>
      </c>
      <c r="C214" s="3" t="s">
        <v>440</v>
      </c>
      <c r="D214" s="4" t="n">
        <v>1</v>
      </c>
    </row>
    <row r="215" customFormat="false" ht="15" hidden="false" customHeight="false" outlineLevel="0" collapsed="false">
      <c r="A215" s="3" t="s">
        <v>441</v>
      </c>
      <c r="B215" s="3" t="s">
        <v>12</v>
      </c>
      <c r="C215" s="3" t="s">
        <v>442</v>
      </c>
      <c r="D215" s="4" t="n">
        <v>0</v>
      </c>
    </row>
    <row r="216" customFormat="false" ht="15" hidden="false" customHeight="false" outlineLevel="0" collapsed="false">
      <c r="A216" s="3" t="s">
        <v>443</v>
      </c>
      <c r="B216" s="3" t="s">
        <v>12</v>
      </c>
      <c r="C216" s="3" t="s">
        <v>444</v>
      </c>
      <c r="D216" s="4" t="n">
        <v>0</v>
      </c>
    </row>
    <row r="217" customFormat="false" ht="15" hidden="false" customHeight="false" outlineLevel="0" collapsed="false">
      <c r="A217" s="3" t="s">
        <v>445</v>
      </c>
      <c r="B217" s="3" t="s">
        <v>6</v>
      </c>
      <c r="C217" s="3" t="s">
        <v>446</v>
      </c>
      <c r="D217" s="4" t="n">
        <v>1</v>
      </c>
    </row>
    <row r="218" customFormat="false" ht="15" hidden="false" customHeight="false" outlineLevel="0" collapsed="false">
      <c r="A218" s="3" t="s">
        <v>447</v>
      </c>
      <c r="B218" s="3" t="s">
        <v>12</v>
      </c>
      <c r="C218" s="3" t="s">
        <v>448</v>
      </c>
      <c r="D218" s="4" t="n">
        <v>1</v>
      </c>
    </row>
    <row r="219" customFormat="false" ht="15" hidden="false" customHeight="false" outlineLevel="0" collapsed="false">
      <c r="A219" s="3" t="s">
        <v>449</v>
      </c>
      <c r="B219" s="3" t="s">
        <v>6</v>
      </c>
      <c r="C219" s="3" t="s">
        <v>450</v>
      </c>
      <c r="D219" s="4" t="n">
        <v>0</v>
      </c>
    </row>
    <row r="220" customFormat="false" ht="15" hidden="false" customHeight="false" outlineLevel="0" collapsed="false">
      <c r="A220" s="3" t="s">
        <v>451</v>
      </c>
      <c r="B220" s="3" t="s">
        <v>12</v>
      </c>
      <c r="C220" s="3" t="s">
        <v>452</v>
      </c>
      <c r="D220" s="4" t="n">
        <v>0</v>
      </c>
    </row>
    <row r="221" customFormat="false" ht="15" hidden="false" customHeight="false" outlineLevel="0" collapsed="false">
      <c r="A221" s="3" t="s">
        <v>453</v>
      </c>
      <c r="B221" s="3" t="s">
        <v>9</v>
      </c>
      <c r="C221" s="3" t="s">
        <v>454</v>
      </c>
      <c r="D221" s="4" t="n">
        <v>0</v>
      </c>
    </row>
    <row r="222" customFormat="false" ht="15" hidden="false" customHeight="false" outlineLevel="0" collapsed="false">
      <c r="A222" s="3" t="s">
        <v>455</v>
      </c>
      <c r="B222" s="3" t="s">
        <v>6</v>
      </c>
      <c r="C222" s="3" t="s">
        <v>456</v>
      </c>
      <c r="D222" s="4" t="n">
        <v>0</v>
      </c>
    </row>
    <row r="223" customFormat="false" ht="15" hidden="false" customHeight="false" outlineLevel="0" collapsed="false">
      <c r="A223" s="3" t="s">
        <v>457</v>
      </c>
      <c r="B223" s="3" t="s">
        <v>12</v>
      </c>
      <c r="C223" s="3" t="s">
        <v>458</v>
      </c>
      <c r="D223" s="4" t="n">
        <v>0</v>
      </c>
    </row>
    <row r="224" customFormat="false" ht="15" hidden="false" customHeight="false" outlineLevel="0" collapsed="false">
      <c r="A224" s="3" t="s">
        <v>459</v>
      </c>
      <c r="B224" s="3" t="s">
        <v>12</v>
      </c>
      <c r="C224" s="3" t="s">
        <v>460</v>
      </c>
      <c r="D224" s="4" t="n">
        <v>1</v>
      </c>
    </row>
    <row r="225" customFormat="false" ht="15" hidden="false" customHeight="false" outlineLevel="0" collapsed="false">
      <c r="A225" s="3" t="s">
        <v>461</v>
      </c>
      <c r="B225" s="3" t="s">
        <v>29</v>
      </c>
      <c r="C225" s="3" t="s">
        <v>462</v>
      </c>
      <c r="D225" s="4" t="n">
        <v>0</v>
      </c>
    </row>
    <row r="226" customFormat="false" ht="15" hidden="false" customHeight="false" outlineLevel="0" collapsed="false">
      <c r="A226" s="3" t="s">
        <v>463</v>
      </c>
      <c r="B226" s="3" t="s">
        <v>6</v>
      </c>
      <c r="C226" s="3" t="s">
        <v>464</v>
      </c>
      <c r="D226" s="4" t="n">
        <v>0</v>
      </c>
    </row>
    <row r="227" customFormat="false" ht="15" hidden="false" customHeight="false" outlineLevel="0" collapsed="false">
      <c r="A227" s="3" t="s">
        <v>465</v>
      </c>
      <c r="B227" s="3" t="s">
        <v>12</v>
      </c>
      <c r="C227" s="3" t="s">
        <v>466</v>
      </c>
      <c r="D227" s="4" t="n">
        <v>1</v>
      </c>
    </row>
    <row r="228" customFormat="false" ht="15" hidden="false" customHeight="false" outlineLevel="0" collapsed="false">
      <c r="A228" s="3" t="s">
        <v>467</v>
      </c>
      <c r="B228" s="3" t="s">
        <v>468</v>
      </c>
      <c r="C228" s="3" t="s">
        <v>469</v>
      </c>
      <c r="D228" s="4" t="n">
        <v>0</v>
      </c>
    </row>
    <row r="229" customFormat="false" ht="15" hidden="false" customHeight="false" outlineLevel="0" collapsed="false">
      <c r="A229" s="3" t="s">
        <v>470</v>
      </c>
      <c r="B229" s="3" t="s">
        <v>471</v>
      </c>
      <c r="C229" s="3" t="s">
        <v>472</v>
      </c>
      <c r="D229" s="4" t="n">
        <v>0</v>
      </c>
    </row>
    <row r="230" customFormat="false" ht="15" hidden="false" customHeight="false" outlineLevel="0" collapsed="false">
      <c r="A230" s="3" t="s">
        <v>473</v>
      </c>
      <c r="B230" s="3" t="s">
        <v>6</v>
      </c>
      <c r="C230" s="3" t="s">
        <v>474</v>
      </c>
      <c r="D230" s="4" t="n">
        <v>0</v>
      </c>
    </row>
    <row r="231" customFormat="false" ht="15" hidden="false" customHeight="false" outlineLevel="0" collapsed="false">
      <c r="A231" s="3" t="s">
        <v>475</v>
      </c>
      <c r="B231" s="3" t="s">
        <v>476</v>
      </c>
      <c r="C231" s="3" t="s">
        <v>82</v>
      </c>
      <c r="D231" s="4" t="n">
        <v>0</v>
      </c>
    </row>
    <row r="232" customFormat="false" ht="15" hidden="false" customHeight="false" outlineLevel="0" collapsed="false">
      <c r="A232" s="3" t="s">
        <v>477</v>
      </c>
      <c r="B232" s="3" t="s">
        <v>12</v>
      </c>
      <c r="C232" s="3" t="s">
        <v>478</v>
      </c>
      <c r="D232" s="4" t="n">
        <v>0</v>
      </c>
    </row>
    <row r="233" customFormat="false" ht="15" hidden="false" customHeight="false" outlineLevel="0" collapsed="false">
      <c r="A233" s="3" t="s">
        <v>479</v>
      </c>
      <c r="B233" s="3" t="s">
        <v>6</v>
      </c>
      <c r="C233" s="3" t="s">
        <v>480</v>
      </c>
      <c r="D233" s="4" t="n">
        <v>0</v>
      </c>
    </row>
    <row r="234" customFormat="false" ht="15" hidden="false" customHeight="false" outlineLevel="0" collapsed="false">
      <c r="A234" s="3" t="s">
        <v>481</v>
      </c>
      <c r="B234" s="3" t="s">
        <v>12</v>
      </c>
      <c r="C234" s="3" t="s">
        <v>482</v>
      </c>
      <c r="D234" s="4" t="n">
        <v>1</v>
      </c>
    </row>
    <row r="235" customFormat="false" ht="15" hidden="false" customHeight="false" outlineLevel="0" collapsed="false">
      <c r="A235" s="3" t="s">
        <v>483</v>
      </c>
      <c r="B235" s="3" t="s">
        <v>12</v>
      </c>
      <c r="C235" s="3" t="s">
        <v>484</v>
      </c>
      <c r="D235" s="4" t="n">
        <v>0</v>
      </c>
    </row>
    <row r="236" customFormat="false" ht="15" hidden="false" customHeight="false" outlineLevel="0" collapsed="false">
      <c r="A236" s="3" t="s">
        <v>485</v>
      </c>
      <c r="B236" s="3" t="s">
        <v>12</v>
      </c>
      <c r="C236" s="3" t="s">
        <v>486</v>
      </c>
      <c r="D236" s="4" t="n">
        <v>1</v>
      </c>
    </row>
    <row r="237" customFormat="false" ht="15" hidden="false" customHeight="false" outlineLevel="0" collapsed="false">
      <c r="A237" s="3" t="s">
        <v>487</v>
      </c>
      <c r="B237" s="3" t="s">
        <v>6</v>
      </c>
      <c r="C237" s="3" t="s">
        <v>488</v>
      </c>
      <c r="D237" s="4" t="n">
        <v>0</v>
      </c>
    </row>
    <row r="238" customFormat="false" ht="15" hidden="false" customHeight="false" outlineLevel="0" collapsed="false">
      <c r="A238" s="3" t="s">
        <v>489</v>
      </c>
      <c r="B238" s="3" t="s">
        <v>6</v>
      </c>
      <c r="C238" s="3" t="s">
        <v>490</v>
      </c>
      <c r="D238" s="4" t="n">
        <v>1</v>
      </c>
    </row>
    <row r="239" customFormat="false" ht="15" hidden="false" customHeight="false" outlineLevel="0" collapsed="false">
      <c r="A239" s="3" t="s">
        <v>491</v>
      </c>
      <c r="B239" s="3" t="s">
        <v>214</v>
      </c>
      <c r="C239" s="3" t="s">
        <v>492</v>
      </c>
      <c r="D239" s="4" t="n">
        <v>0</v>
      </c>
    </row>
    <row r="240" customFormat="false" ht="15" hidden="false" customHeight="false" outlineLevel="0" collapsed="false">
      <c r="A240" s="3" t="s">
        <v>493</v>
      </c>
      <c r="B240" s="3" t="s">
        <v>6</v>
      </c>
      <c r="C240" s="3" t="s">
        <v>494</v>
      </c>
      <c r="D240" s="4" t="n">
        <v>0</v>
      </c>
    </row>
    <row r="241" customFormat="false" ht="15" hidden="false" customHeight="false" outlineLevel="0" collapsed="false">
      <c r="A241" s="3" t="s">
        <v>495</v>
      </c>
      <c r="B241" s="3" t="s">
        <v>6</v>
      </c>
      <c r="C241" s="3" t="s">
        <v>496</v>
      </c>
      <c r="D241" s="4" t="n">
        <v>0</v>
      </c>
    </row>
    <row r="242" customFormat="false" ht="15" hidden="false" customHeight="false" outlineLevel="0" collapsed="false">
      <c r="A242" s="3" t="s">
        <v>497</v>
      </c>
      <c r="B242" s="3" t="s">
        <v>6</v>
      </c>
      <c r="C242" s="3" t="s">
        <v>498</v>
      </c>
      <c r="D242" s="4" t="n">
        <v>1</v>
      </c>
    </row>
    <row r="243" customFormat="false" ht="15" hidden="false" customHeight="false" outlineLevel="0" collapsed="false">
      <c r="A243" s="3" t="s">
        <v>499</v>
      </c>
      <c r="B243" s="3" t="s">
        <v>12</v>
      </c>
      <c r="C243" s="3" t="s">
        <v>500</v>
      </c>
      <c r="D243" s="4" t="n">
        <v>1</v>
      </c>
    </row>
    <row r="244" customFormat="false" ht="15" hidden="false" customHeight="false" outlineLevel="0" collapsed="false">
      <c r="A244" s="3" t="s">
        <v>501</v>
      </c>
      <c r="B244" s="3" t="s">
        <v>9</v>
      </c>
      <c r="C244" s="3" t="s">
        <v>502</v>
      </c>
      <c r="D244" s="4" t="n">
        <v>0</v>
      </c>
    </row>
    <row r="245" customFormat="false" ht="15" hidden="false" customHeight="false" outlineLevel="0" collapsed="false">
      <c r="A245" s="3" t="s">
        <v>503</v>
      </c>
      <c r="B245" s="3" t="s">
        <v>12</v>
      </c>
      <c r="C245" s="3" t="s">
        <v>504</v>
      </c>
      <c r="D245" s="4" t="n">
        <v>1</v>
      </c>
    </row>
    <row r="246" customFormat="false" ht="15" hidden="false" customHeight="false" outlineLevel="0" collapsed="false">
      <c r="A246" s="3" t="s">
        <v>505</v>
      </c>
      <c r="B246" s="3" t="s">
        <v>6</v>
      </c>
      <c r="C246" s="3" t="s">
        <v>506</v>
      </c>
      <c r="D246" s="4" t="n">
        <v>0</v>
      </c>
    </row>
    <row r="247" customFormat="false" ht="15" hidden="false" customHeight="false" outlineLevel="0" collapsed="false">
      <c r="A247" s="3" t="s">
        <v>507</v>
      </c>
      <c r="B247" s="3" t="s">
        <v>6</v>
      </c>
      <c r="C247" s="3" t="s">
        <v>508</v>
      </c>
      <c r="D247" s="4" t="n">
        <v>0</v>
      </c>
    </row>
    <row r="248" customFormat="false" ht="15" hidden="false" customHeight="false" outlineLevel="0" collapsed="false">
      <c r="A248" s="3" t="s">
        <v>509</v>
      </c>
      <c r="B248" s="3" t="s">
        <v>12</v>
      </c>
      <c r="C248" s="3" t="s">
        <v>510</v>
      </c>
      <c r="D248" s="4" t="n">
        <v>1</v>
      </c>
    </row>
    <row r="249" customFormat="false" ht="15" hidden="false" customHeight="false" outlineLevel="0" collapsed="false">
      <c r="A249" s="3" t="s">
        <v>511</v>
      </c>
      <c r="B249" s="3" t="s">
        <v>214</v>
      </c>
      <c r="C249" s="3" t="s">
        <v>512</v>
      </c>
      <c r="D249" s="4" t="n">
        <v>0</v>
      </c>
    </row>
    <row r="250" customFormat="false" ht="15" hidden="false" customHeight="false" outlineLevel="0" collapsed="false">
      <c r="A250" s="3" t="s">
        <v>513</v>
      </c>
      <c r="B250" s="3" t="s">
        <v>12</v>
      </c>
      <c r="C250" s="3" t="s">
        <v>514</v>
      </c>
      <c r="D250" s="4" t="n">
        <v>0</v>
      </c>
    </row>
    <row r="251" customFormat="false" ht="15" hidden="false" customHeight="false" outlineLevel="0" collapsed="false">
      <c r="A251" s="3" t="s">
        <v>515</v>
      </c>
      <c r="B251" s="3" t="s">
        <v>6</v>
      </c>
      <c r="C251" s="3" t="s">
        <v>516</v>
      </c>
      <c r="D251" s="4" t="n">
        <v>1</v>
      </c>
    </row>
    <row r="252" customFormat="false" ht="15" hidden="false" customHeight="false" outlineLevel="0" collapsed="false">
      <c r="A252" s="3" t="s">
        <v>517</v>
      </c>
      <c r="B252" s="3" t="s">
        <v>6</v>
      </c>
      <c r="C252" s="3" t="s">
        <v>518</v>
      </c>
      <c r="D252" s="4" t="n">
        <v>1</v>
      </c>
    </row>
    <row r="253" customFormat="false" ht="15" hidden="false" customHeight="false" outlineLevel="0" collapsed="false">
      <c r="A253" s="3" t="s">
        <v>519</v>
      </c>
      <c r="B253" s="3" t="s">
        <v>12</v>
      </c>
      <c r="C253" s="3" t="s">
        <v>520</v>
      </c>
      <c r="D253" s="4" t="n">
        <v>0</v>
      </c>
    </row>
    <row r="254" customFormat="false" ht="15" hidden="false" customHeight="false" outlineLevel="0" collapsed="false">
      <c r="A254" s="3" t="s">
        <v>521</v>
      </c>
      <c r="B254" s="3" t="s">
        <v>6</v>
      </c>
      <c r="C254" s="3" t="s">
        <v>522</v>
      </c>
      <c r="D254" s="4" t="n">
        <v>1</v>
      </c>
    </row>
    <row r="255" customFormat="false" ht="15" hidden="false" customHeight="false" outlineLevel="0" collapsed="false">
      <c r="A255" s="3" t="s">
        <v>523</v>
      </c>
      <c r="B255" s="3" t="s">
        <v>6</v>
      </c>
      <c r="C255" s="3" t="s">
        <v>524</v>
      </c>
      <c r="D255" s="4" t="n">
        <v>1</v>
      </c>
    </row>
    <row r="256" customFormat="false" ht="15" hidden="false" customHeight="false" outlineLevel="0" collapsed="false">
      <c r="A256" s="3" t="s">
        <v>525</v>
      </c>
      <c r="B256" s="3" t="s">
        <v>12</v>
      </c>
      <c r="C256" s="3" t="s">
        <v>526</v>
      </c>
      <c r="D256" s="4" t="n">
        <v>0</v>
      </c>
    </row>
    <row r="257" customFormat="false" ht="15" hidden="false" customHeight="false" outlineLevel="0" collapsed="false">
      <c r="A257" s="3" t="s">
        <v>527</v>
      </c>
      <c r="B257" s="3" t="s">
        <v>6</v>
      </c>
      <c r="C257" s="3" t="s">
        <v>528</v>
      </c>
      <c r="D257" s="4" t="n">
        <v>0</v>
      </c>
    </row>
    <row r="258" customFormat="false" ht="15" hidden="false" customHeight="false" outlineLevel="0" collapsed="false">
      <c r="A258" s="3" t="s">
        <v>529</v>
      </c>
      <c r="B258" s="3" t="s">
        <v>6</v>
      </c>
      <c r="C258" s="3" t="s">
        <v>530</v>
      </c>
      <c r="D258" s="4" t="n">
        <v>0</v>
      </c>
    </row>
    <row r="259" customFormat="false" ht="15" hidden="false" customHeight="false" outlineLevel="0" collapsed="false">
      <c r="A259" s="3" t="s">
        <v>531</v>
      </c>
      <c r="B259" s="3" t="s">
        <v>6</v>
      </c>
      <c r="C259" s="3" t="s">
        <v>532</v>
      </c>
      <c r="D259" s="4" t="n">
        <v>1</v>
      </c>
    </row>
    <row r="260" customFormat="false" ht="15" hidden="false" customHeight="false" outlineLevel="0" collapsed="false">
      <c r="A260" s="3" t="s">
        <v>533</v>
      </c>
      <c r="B260" s="3" t="s">
        <v>6</v>
      </c>
      <c r="C260" s="3" t="s">
        <v>534</v>
      </c>
      <c r="D260" s="4" t="n">
        <v>0</v>
      </c>
    </row>
    <row r="261" customFormat="false" ht="15" hidden="false" customHeight="false" outlineLevel="0" collapsed="false">
      <c r="A261" s="3" t="s">
        <v>535</v>
      </c>
      <c r="B261" s="3" t="s">
        <v>12</v>
      </c>
      <c r="C261" s="3" t="s">
        <v>536</v>
      </c>
      <c r="D261" s="4" t="n">
        <v>0</v>
      </c>
    </row>
    <row r="262" customFormat="false" ht="15" hidden="false" customHeight="false" outlineLevel="0" collapsed="false">
      <c r="A262" s="3" t="s">
        <v>537</v>
      </c>
      <c r="B262" s="3" t="s">
        <v>12</v>
      </c>
      <c r="C262" s="3" t="s">
        <v>538</v>
      </c>
      <c r="D262" s="4" t="n">
        <v>0</v>
      </c>
    </row>
    <row r="263" customFormat="false" ht="15" hidden="false" customHeight="false" outlineLevel="0" collapsed="false">
      <c r="A263" s="3" t="s">
        <v>539</v>
      </c>
      <c r="B263" s="3" t="s">
        <v>12</v>
      </c>
      <c r="C263" s="3" t="s">
        <v>540</v>
      </c>
      <c r="D263" s="4" t="n">
        <v>0</v>
      </c>
    </row>
    <row r="264" customFormat="false" ht="15" hidden="false" customHeight="false" outlineLevel="0" collapsed="false">
      <c r="A264" s="3" t="s">
        <v>541</v>
      </c>
      <c r="B264" s="3" t="s">
        <v>12</v>
      </c>
      <c r="C264" s="3" t="s">
        <v>542</v>
      </c>
      <c r="D264" s="4" t="n">
        <v>0</v>
      </c>
    </row>
    <row r="265" customFormat="false" ht="15" hidden="false" customHeight="false" outlineLevel="0" collapsed="false">
      <c r="A265" s="3" t="s">
        <v>543</v>
      </c>
      <c r="B265" s="3" t="s">
        <v>544</v>
      </c>
      <c r="C265" s="3" t="s">
        <v>545</v>
      </c>
      <c r="D265" s="4" t="n">
        <v>0</v>
      </c>
    </row>
    <row r="266" customFormat="false" ht="15" hidden="false" customHeight="false" outlineLevel="0" collapsed="false">
      <c r="A266" s="3" t="s">
        <v>546</v>
      </c>
      <c r="B266" s="3" t="s">
        <v>6</v>
      </c>
      <c r="C266" s="3" t="s">
        <v>547</v>
      </c>
      <c r="D266" s="4" t="n">
        <v>1</v>
      </c>
    </row>
    <row r="267" customFormat="false" ht="15" hidden="false" customHeight="false" outlineLevel="0" collapsed="false">
      <c r="A267" s="3" t="s">
        <v>548</v>
      </c>
      <c r="B267" s="3" t="s">
        <v>6</v>
      </c>
      <c r="C267" s="3" t="s">
        <v>549</v>
      </c>
      <c r="D267" s="4" t="n">
        <v>1</v>
      </c>
    </row>
    <row r="268" customFormat="false" ht="15" hidden="false" customHeight="false" outlineLevel="0" collapsed="false">
      <c r="A268" s="3" t="s">
        <v>550</v>
      </c>
      <c r="B268" s="3" t="s">
        <v>12</v>
      </c>
      <c r="C268" s="3" t="s">
        <v>314</v>
      </c>
      <c r="D268" s="4" t="n">
        <v>1</v>
      </c>
    </row>
    <row r="269" customFormat="false" ht="15" hidden="false" customHeight="false" outlineLevel="0" collapsed="false">
      <c r="A269" s="3" t="s">
        <v>551</v>
      </c>
      <c r="B269" s="3" t="s">
        <v>12</v>
      </c>
      <c r="C269" s="3" t="s">
        <v>552</v>
      </c>
      <c r="D269" s="4" t="n">
        <v>1</v>
      </c>
    </row>
    <row r="270" customFormat="false" ht="15" hidden="false" customHeight="false" outlineLevel="0" collapsed="false">
      <c r="A270" s="3" t="s">
        <v>553</v>
      </c>
      <c r="B270" s="3" t="s">
        <v>12</v>
      </c>
      <c r="C270" s="3" t="s">
        <v>554</v>
      </c>
      <c r="D270" s="4" t="n">
        <v>0</v>
      </c>
    </row>
    <row r="271" customFormat="false" ht="15" hidden="false" customHeight="false" outlineLevel="0" collapsed="false">
      <c r="A271" s="3" t="s">
        <v>555</v>
      </c>
      <c r="B271" s="3" t="s">
        <v>9</v>
      </c>
      <c r="C271" s="3" t="s">
        <v>556</v>
      </c>
      <c r="D271" s="4" t="n">
        <v>0</v>
      </c>
    </row>
    <row r="272" customFormat="false" ht="15" hidden="false" customHeight="false" outlineLevel="0" collapsed="false">
      <c r="A272" s="5" t="s">
        <v>557</v>
      </c>
      <c r="B272" s="5" t="s">
        <v>558</v>
      </c>
      <c r="C272" s="5" t="s">
        <v>559</v>
      </c>
      <c r="D272" s="4" t="n">
        <v>1</v>
      </c>
    </row>
    <row r="273" customFormat="false" ht="15" hidden="false" customHeight="false" outlineLevel="0" collapsed="false">
      <c r="A273" s="3" t="s">
        <v>560</v>
      </c>
      <c r="B273" s="3" t="s">
        <v>12</v>
      </c>
      <c r="C273" s="3" t="s">
        <v>561</v>
      </c>
      <c r="D273" s="4" t="n">
        <v>1</v>
      </c>
    </row>
    <row r="274" customFormat="false" ht="15" hidden="false" customHeight="false" outlineLevel="0" collapsed="false">
      <c r="A274" s="3" t="s">
        <v>562</v>
      </c>
      <c r="B274" s="3" t="s">
        <v>12</v>
      </c>
      <c r="C274" s="3" t="s">
        <v>563</v>
      </c>
      <c r="D274" s="4" t="n">
        <v>0</v>
      </c>
    </row>
    <row r="275" customFormat="false" ht="15" hidden="false" customHeight="false" outlineLevel="0" collapsed="false">
      <c r="A275" s="3" t="s">
        <v>564</v>
      </c>
      <c r="B275" s="3" t="s">
        <v>6</v>
      </c>
      <c r="C275" s="3" t="s">
        <v>565</v>
      </c>
      <c r="D275" s="4" t="n">
        <v>0</v>
      </c>
    </row>
    <row r="276" customFormat="false" ht="15" hidden="false" customHeight="false" outlineLevel="0" collapsed="false">
      <c r="A276" s="3" t="s">
        <v>566</v>
      </c>
      <c r="B276" s="3" t="s">
        <v>6</v>
      </c>
      <c r="C276" s="3" t="s">
        <v>567</v>
      </c>
      <c r="D276" s="4" t="n">
        <v>0</v>
      </c>
    </row>
    <row r="277" customFormat="false" ht="15" hidden="false" customHeight="false" outlineLevel="0" collapsed="false">
      <c r="A277" s="3" t="s">
        <v>568</v>
      </c>
      <c r="B277" s="3" t="s">
        <v>12</v>
      </c>
      <c r="C277" s="3" t="s">
        <v>569</v>
      </c>
      <c r="D277" s="4" t="n">
        <v>0</v>
      </c>
    </row>
    <row r="278" customFormat="false" ht="15" hidden="false" customHeight="false" outlineLevel="0" collapsed="false">
      <c r="A278" s="3" t="s">
        <v>570</v>
      </c>
      <c r="B278" s="3" t="s">
        <v>6</v>
      </c>
      <c r="C278" s="3" t="s">
        <v>571</v>
      </c>
      <c r="D278" s="4" t="n">
        <v>0</v>
      </c>
    </row>
    <row r="279" customFormat="false" ht="15" hidden="false" customHeight="false" outlineLevel="0" collapsed="false">
      <c r="A279" s="3" t="s">
        <v>572</v>
      </c>
      <c r="B279" s="3" t="s">
        <v>6</v>
      </c>
      <c r="C279" s="3" t="s">
        <v>573</v>
      </c>
      <c r="D279" s="4" t="n">
        <v>0</v>
      </c>
    </row>
    <row r="280" customFormat="false" ht="15" hidden="false" customHeight="false" outlineLevel="0" collapsed="false">
      <c r="A280" s="3" t="s">
        <v>574</v>
      </c>
      <c r="B280" s="3" t="s">
        <v>6</v>
      </c>
      <c r="C280" s="3" t="s">
        <v>575</v>
      </c>
      <c r="D280" s="4" t="n">
        <v>0</v>
      </c>
    </row>
    <row r="281" customFormat="false" ht="15" hidden="false" customHeight="false" outlineLevel="0" collapsed="false">
      <c r="A281" s="3" t="s">
        <v>576</v>
      </c>
      <c r="B281" s="3" t="s">
        <v>12</v>
      </c>
      <c r="C281" s="3" t="s">
        <v>577</v>
      </c>
      <c r="D281" s="4" t="n">
        <v>0</v>
      </c>
    </row>
    <row r="282" customFormat="false" ht="15" hidden="false" customHeight="false" outlineLevel="0" collapsed="false">
      <c r="A282" s="3" t="s">
        <v>578</v>
      </c>
      <c r="B282" s="3" t="s">
        <v>9</v>
      </c>
      <c r="C282" s="3" t="s">
        <v>579</v>
      </c>
      <c r="D282" s="4" t="n">
        <v>0</v>
      </c>
    </row>
    <row r="283" customFormat="false" ht="15" hidden="false" customHeight="false" outlineLevel="0" collapsed="false">
      <c r="A283" s="3" t="s">
        <v>580</v>
      </c>
      <c r="B283" s="3" t="s">
        <v>6</v>
      </c>
      <c r="C283" s="3" t="s">
        <v>581</v>
      </c>
      <c r="D283" s="4" t="n">
        <v>1</v>
      </c>
    </row>
    <row r="284" customFormat="false" ht="15" hidden="false" customHeight="false" outlineLevel="0" collapsed="false">
      <c r="A284" s="3" t="s">
        <v>582</v>
      </c>
      <c r="B284" s="3" t="s">
        <v>12</v>
      </c>
      <c r="C284" s="3" t="s">
        <v>221</v>
      </c>
      <c r="D284" s="4" t="n">
        <v>0</v>
      </c>
    </row>
    <row r="285" customFormat="false" ht="15" hidden="false" customHeight="false" outlineLevel="0" collapsed="false">
      <c r="A285" s="3" t="s">
        <v>583</v>
      </c>
      <c r="B285" s="3" t="s">
        <v>6</v>
      </c>
      <c r="C285" s="3" t="s">
        <v>584</v>
      </c>
      <c r="D285" s="4" t="n">
        <v>0</v>
      </c>
    </row>
    <row r="286" customFormat="false" ht="15" hidden="false" customHeight="false" outlineLevel="0" collapsed="false">
      <c r="A286" s="3" t="s">
        <v>585</v>
      </c>
      <c r="B286" s="3" t="s">
        <v>12</v>
      </c>
      <c r="C286" s="3" t="s">
        <v>586</v>
      </c>
      <c r="D286" s="4" t="n">
        <v>1</v>
      </c>
    </row>
    <row r="287" customFormat="false" ht="15" hidden="false" customHeight="false" outlineLevel="0" collapsed="false">
      <c r="A287" s="3" t="s">
        <v>587</v>
      </c>
      <c r="B287" s="3" t="s">
        <v>6</v>
      </c>
      <c r="C287" s="3" t="s">
        <v>588</v>
      </c>
      <c r="D287" s="4" t="n">
        <v>1</v>
      </c>
    </row>
    <row r="288" customFormat="false" ht="15" hidden="false" customHeight="false" outlineLevel="0" collapsed="false">
      <c r="A288" s="3" t="s">
        <v>589</v>
      </c>
      <c r="B288" s="3" t="s">
        <v>12</v>
      </c>
      <c r="C288" s="3" t="s">
        <v>590</v>
      </c>
      <c r="D288" s="4" t="n">
        <v>0</v>
      </c>
    </row>
    <row r="289" customFormat="false" ht="15" hidden="false" customHeight="false" outlineLevel="0" collapsed="false">
      <c r="A289" s="3" t="s">
        <v>591</v>
      </c>
      <c r="B289" s="3" t="s">
        <v>12</v>
      </c>
      <c r="C289" s="3" t="s">
        <v>592</v>
      </c>
      <c r="D289" s="4" t="n">
        <v>1</v>
      </c>
    </row>
    <row r="290" customFormat="false" ht="15" hidden="false" customHeight="false" outlineLevel="0" collapsed="false">
      <c r="A290" s="3" t="s">
        <v>593</v>
      </c>
      <c r="B290" s="3" t="s">
        <v>6</v>
      </c>
      <c r="C290" s="3" t="s">
        <v>594</v>
      </c>
      <c r="D290" s="4" t="n">
        <v>0</v>
      </c>
    </row>
    <row r="291" customFormat="false" ht="15" hidden="false" customHeight="false" outlineLevel="0" collapsed="false">
      <c r="A291" s="5" t="s">
        <v>595</v>
      </c>
      <c r="B291" s="5" t="s">
        <v>6</v>
      </c>
      <c r="C291" s="5" t="s">
        <v>596</v>
      </c>
      <c r="D291" s="4" t="n">
        <v>0</v>
      </c>
    </row>
    <row r="292" customFormat="false" ht="15" hidden="false" customHeight="false" outlineLevel="0" collapsed="false">
      <c r="A292" s="3" t="s">
        <v>597</v>
      </c>
      <c r="B292" s="3" t="s">
        <v>6</v>
      </c>
      <c r="C292" s="3" t="s">
        <v>598</v>
      </c>
      <c r="D292" s="4" t="n">
        <v>0</v>
      </c>
    </row>
    <row r="293" customFormat="false" ht="15" hidden="false" customHeight="false" outlineLevel="0" collapsed="false">
      <c r="A293" s="5" t="s">
        <v>599</v>
      </c>
      <c r="B293" s="5" t="s">
        <v>6</v>
      </c>
      <c r="C293" s="5" t="s">
        <v>600</v>
      </c>
      <c r="D293" s="4" t="n">
        <v>1</v>
      </c>
    </row>
    <row r="294" customFormat="false" ht="15" hidden="false" customHeight="false" outlineLevel="0" collapsed="false">
      <c r="A294" s="3" t="s">
        <v>601</v>
      </c>
      <c r="B294" s="3" t="s">
        <v>6</v>
      </c>
      <c r="C294" s="3" t="s">
        <v>602</v>
      </c>
      <c r="D294" s="4" t="n">
        <v>0</v>
      </c>
    </row>
    <row r="295" customFormat="false" ht="15" hidden="false" customHeight="false" outlineLevel="0" collapsed="false">
      <c r="A295" s="3" t="s">
        <v>603</v>
      </c>
      <c r="B295" s="3" t="s">
        <v>6</v>
      </c>
      <c r="C295" s="3" t="s">
        <v>604</v>
      </c>
      <c r="D295" s="4" t="n">
        <v>1</v>
      </c>
    </row>
    <row r="296" customFormat="false" ht="15" hidden="false" customHeight="false" outlineLevel="0" collapsed="false">
      <c r="A296" s="3" t="s">
        <v>605</v>
      </c>
      <c r="B296" s="3" t="s">
        <v>12</v>
      </c>
      <c r="C296" s="3" t="s">
        <v>606</v>
      </c>
      <c r="D296" s="4" t="n">
        <v>0</v>
      </c>
    </row>
    <row r="297" customFormat="false" ht="15" hidden="false" customHeight="false" outlineLevel="0" collapsed="false">
      <c r="A297" s="3" t="s">
        <v>607</v>
      </c>
      <c r="B297" s="3" t="s">
        <v>6</v>
      </c>
      <c r="C297" s="3" t="s">
        <v>608</v>
      </c>
      <c r="D297" s="4" t="n">
        <v>1</v>
      </c>
    </row>
    <row r="298" customFormat="false" ht="15" hidden="false" customHeight="false" outlineLevel="0" collapsed="false">
      <c r="A298" s="3" t="s">
        <v>609</v>
      </c>
      <c r="B298" s="3" t="s">
        <v>9</v>
      </c>
      <c r="C298" s="3" t="s">
        <v>610</v>
      </c>
      <c r="D298" s="4" t="n">
        <v>0</v>
      </c>
    </row>
    <row r="299" customFormat="false" ht="15" hidden="false" customHeight="false" outlineLevel="0" collapsed="false">
      <c r="A299" s="3" t="s">
        <v>611</v>
      </c>
      <c r="B299" s="3" t="s">
        <v>12</v>
      </c>
      <c r="C299" s="3" t="s">
        <v>612</v>
      </c>
      <c r="D299" s="4" t="n">
        <v>1</v>
      </c>
    </row>
    <row r="300" customFormat="false" ht="15" hidden="false" customHeight="false" outlineLevel="0" collapsed="false">
      <c r="A300" s="3" t="s">
        <v>613</v>
      </c>
      <c r="B300" s="3" t="s">
        <v>214</v>
      </c>
      <c r="C300" s="3" t="s">
        <v>614</v>
      </c>
      <c r="D300" s="4" t="n">
        <v>0</v>
      </c>
    </row>
    <row r="301" customFormat="false" ht="15" hidden="false" customHeight="false" outlineLevel="0" collapsed="false">
      <c r="A301" s="3" t="s">
        <v>615</v>
      </c>
      <c r="B301" s="3" t="s">
        <v>12</v>
      </c>
      <c r="C301" s="3" t="s">
        <v>616</v>
      </c>
      <c r="D301" s="4" t="n">
        <v>0</v>
      </c>
    </row>
    <row r="302" customFormat="false" ht="15" hidden="false" customHeight="false" outlineLevel="0" collapsed="false">
      <c r="A302" s="3" t="s">
        <v>617</v>
      </c>
      <c r="B302" s="3" t="s">
        <v>12</v>
      </c>
      <c r="C302" s="3" t="s">
        <v>618</v>
      </c>
      <c r="D302" s="4" t="n">
        <v>1</v>
      </c>
    </row>
    <row r="303" customFormat="false" ht="15" hidden="false" customHeight="false" outlineLevel="0" collapsed="false">
      <c r="A303" s="3" t="s">
        <v>619</v>
      </c>
      <c r="B303" s="3" t="s">
        <v>29</v>
      </c>
      <c r="C303" s="3" t="s">
        <v>620</v>
      </c>
      <c r="D303" s="4" t="n">
        <v>0</v>
      </c>
    </row>
    <row r="304" customFormat="false" ht="15" hidden="false" customHeight="false" outlineLevel="0" collapsed="false">
      <c r="A304" s="3" t="s">
        <v>621</v>
      </c>
      <c r="B304" s="3" t="s">
        <v>6</v>
      </c>
      <c r="C304" s="3" t="s">
        <v>622</v>
      </c>
      <c r="D304" s="4" t="n">
        <v>0</v>
      </c>
    </row>
    <row r="305" customFormat="false" ht="15" hidden="false" customHeight="false" outlineLevel="0" collapsed="false">
      <c r="A305" s="3" t="s">
        <v>623</v>
      </c>
      <c r="B305" s="3" t="s">
        <v>6</v>
      </c>
      <c r="C305" s="3" t="s">
        <v>624</v>
      </c>
      <c r="D305" s="4" t="n">
        <v>1</v>
      </c>
    </row>
    <row r="306" customFormat="false" ht="15" hidden="false" customHeight="false" outlineLevel="0" collapsed="false">
      <c r="A306" s="3" t="s">
        <v>625</v>
      </c>
      <c r="B306" s="3" t="s">
        <v>6</v>
      </c>
      <c r="C306" s="3" t="s">
        <v>626</v>
      </c>
      <c r="D306" s="4" t="n">
        <v>0</v>
      </c>
    </row>
    <row r="307" customFormat="false" ht="15" hidden="false" customHeight="false" outlineLevel="0" collapsed="false">
      <c r="A307" s="3" t="s">
        <v>627</v>
      </c>
      <c r="B307" s="3" t="s">
        <v>6</v>
      </c>
      <c r="C307" s="3" t="s">
        <v>628</v>
      </c>
      <c r="D307" s="4" t="n">
        <v>1</v>
      </c>
    </row>
    <row r="308" customFormat="false" ht="15" hidden="false" customHeight="false" outlineLevel="0" collapsed="false">
      <c r="A308" s="3" t="s">
        <v>629</v>
      </c>
      <c r="B308" s="3" t="s">
        <v>6</v>
      </c>
      <c r="C308" s="3" t="s">
        <v>630</v>
      </c>
      <c r="D308" s="4" t="n">
        <v>1</v>
      </c>
    </row>
    <row r="309" customFormat="false" ht="15" hidden="false" customHeight="false" outlineLevel="0" collapsed="false">
      <c r="A309" s="3" t="s">
        <v>631</v>
      </c>
      <c r="B309" s="3" t="s">
        <v>6</v>
      </c>
      <c r="C309" s="3" t="s">
        <v>632</v>
      </c>
      <c r="D309" s="4" t="n">
        <v>1</v>
      </c>
    </row>
    <row r="310" customFormat="false" ht="15" hidden="false" customHeight="false" outlineLevel="0" collapsed="false">
      <c r="A310" s="3" t="s">
        <v>633</v>
      </c>
      <c r="B310" s="3" t="s">
        <v>6</v>
      </c>
      <c r="C310" s="3" t="s">
        <v>634</v>
      </c>
      <c r="D310" s="4" t="n">
        <v>0</v>
      </c>
    </row>
    <row r="311" customFormat="false" ht="15" hidden="false" customHeight="false" outlineLevel="0" collapsed="false">
      <c r="A311" s="3" t="s">
        <v>635</v>
      </c>
      <c r="B311" s="3" t="s">
        <v>6</v>
      </c>
      <c r="C311" s="3" t="s">
        <v>636</v>
      </c>
      <c r="D311" s="4" t="n">
        <v>1</v>
      </c>
    </row>
    <row r="312" customFormat="false" ht="15" hidden="false" customHeight="false" outlineLevel="0" collapsed="false">
      <c r="A312" s="3" t="s">
        <v>637</v>
      </c>
      <c r="B312" s="3" t="s">
        <v>6</v>
      </c>
      <c r="C312" s="3" t="s">
        <v>638</v>
      </c>
      <c r="D312" s="4" t="n">
        <v>1</v>
      </c>
    </row>
    <row r="313" customFormat="false" ht="15" hidden="false" customHeight="false" outlineLevel="0" collapsed="false">
      <c r="A313" s="3" t="s">
        <v>639</v>
      </c>
      <c r="B313" s="3" t="s">
        <v>12</v>
      </c>
      <c r="C313" s="3" t="s">
        <v>640</v>
      </c>
      <c r="D313" s="4" t="n">
        <v>0</v>
      </c>
    </row>
    <row r="314" customFormat="false" ht="15" hidden="false" customHeight="false" outlineLevel="0" collapsed="false">
      <c r="A314" s="3" t="s">
        <v>641</v>
      </c>
      <c r="B314" s="3" t="s">
        <v>468</v>
      </c>
      <c r="C314" s="3" t="s">
        <v>642</v>
      </c>
      <c r="D314" s="4" t="n">
        <v>0</v>
      </c>
    </row>
    <row r="315" customFormat="false" ht="15" hidden="false" customHeight="false" outlineLevel="0" collapsed="false">
      <c r="A315" s="3" t="s">
        <v>643</v>
      </c>
      <c r="B315" s="3" t="s">
        <v>12</v>
      </c>
      <c r="C315" s="3" t="s">
        <v>644</v>
      </c>
      <c r="D315" s="4" t="n">
        <v>0</v>
      </c>
    </row>
    <row r="316" customFormat="false" ht="15" hidden="false" customHeight="false" outlineLevel="0" collapsed="false">
      <c r="A316" s="3" t="s">
        <v>645</v>
      </c>
      <c r="B316" s="3" t="s">
        <v>12</v>
      </c>
      <c r="C316" s="3" t="s">
        <v>646</v>
      </c>
      <c r="D316" s="4" t="n">
        <v>0</v>
      </c>
    </row>
    <row r="317" customFormat="false" ht="15" hidden="false" customHeight="false" outlineLevel="0" collapsed="false">
      <c r="A317" s="3" t="s">
        <v>647</v>
      </c>
      <c r="B317" s="3" t="s">
        <v>6</v>
      </c>
      <c r="C317" s="3" t="s">
        <v>648</v>
      </c>
      <c r="D317" s="4" t="n">
        <v>1</v>
      </c>
    </row>
    <row r="318" customFormat="false" ht="15" hidden="false" customHeight="false" outlineLevel="0" collapsed="false">
      <c r="A318" s="3" t="s">
        <v>649</v>
      </c>
      <c r="B318" s="3" t="s">
        <v>184</v>
      </c>
      <c r="C318" s="3" t="s">
        <v>650</v>
      </c>
      <c r="D318" s="4" t="n">
        <v>0</v>
      </c>
    </row>
    <row r="319" customFormat="false" ht="15" hidden="false" customHeight="false" outlineLevel="0" collapsed="false">
      <c r="A319" s="3" t="s">
        <v>651</v>
      </c>
      <c r="B319" s="3" t="s">
        <v>12</v>
      </c>
      <c r="C319" s="3" t="s">
        <v>652</v>
      </c>
      <c r="D319" s="4" t="n">
        <v>0</v>
      </c>
    </row>
    <row r="320" customFormat="false" ht="15" hidden="false" customHeight="false" outlineLevel="0" collapsed="false">
      <c r="A320" s="3" t="s">
        <v>653</v>
      </c>
      <c r="B320" s="3" t="s">
        <v>29</v>
      </c>
      <c r="C320" s="3" t="s">
        <v>654</v>
      </c>
      <c r="D320" s="4" t="n">
        <v>0</v>
      </c>
    </row>
    <row r="321" customFormat="false" ht="15" hidden="false" customHeight="false" outlineLevel="0" collapsed="false">
      <c r="A321" s="3" t="s">
        <v>655</v>
      </c>
      <c r="B321" s="3" t="s">
        <v>6</v>
      </c>
      <c r="C321" s="3" t="s">
        <v>656</v>
      </c>
      <c r="D321" s="4" t="n">
        <v>0</v>
      </c>
    </row>
    <row r="322" customFormat="false" ht="15" hidden="false" customHeight="false" outlineLevel="0" collapsed="false">
      <c r="A322" s="3" t="s">
        <v>657</v>
      </c>
      <c r="B322" s="3" t="s">
        <v>6</v>
      </c>
      <c r="C322" s="3" t="s">
        <v>658</v>
      </c>
      <c r="D322" s="4" t="n">
        <v>0</v>
      </c>
    </row>
    <row r="323" customFormat="false" ht="15" hidden="false" customHeight="false" outlineLevel="0" collapsed="false">
      <c r="A323" s="3" t="s">
        <v>659</v>
      </c>
      <c r="B323" s="3" t="s">
        <v>6</v>
      </c>
      <c r="C323" s="3" t="s">
        <v>660</v>
      </c>
      <c r="D323" s="4" t="n">
        <v>0</v>
      </c>
    </row>
    <row r="324" customFormat="false" ht="15" hidden="false" customHeight="false" outlineLevel="0" collapsed="false">
      <c r="A324" s="3" t="s">
        <v>661</v>
      </c>
      <c r="B324" s="3" t="s">
        <v>6</v>
      </c>
      <c r="C324" s="3" t="s">
        <v>662</v>
      </c>
      <c r="D324" s="4" t="n">
        <v>1</v>
      </c>
    </row>
    <row r="325" customFormat="false" ht="15" hidden="false" customHeight="false" outlineLevel="0" collapsed="false">
      <c r="A325" s="5" t="s">
        <v>663</v>
      </c>
      <c r="B325" s="5" t="s">
        <v>6</v>
      </c>
      <c r="C325" s="5" t="s">
        <v>664</v>
      </c>
      <c r="D325" s="4" t="n">
        <v>1</v>
      </c>
    </row>
    <row r="326" customFormat="false" ht="15" hidden="false" customHeight="false" outlineLevel="0" collapsed="false">
      <c r="A326" s="3" t="s">
        <v>665</v>
      </c>
      <c r="B326" s="3" t="s">
        <v>6</v>
      </c>
      <c r="C326" s="3" t="s">
        <v>666</v>
      </c>
      <c r="D326" s="4" t="n">
        <v>0</v>
      </c>
    </row>
    <row r="327" customFormat="false" ht="15" hidden="false" customHeight="false" outlineLevel="0" collapsed="false">
      <c r="A327" s="3" t="s">
        <v>667</v>
      </c>
      <c r="B327" s="3" t="s">
        <v>6</v>
      </c>
      <c r="C327" s="3" t="s">
        <v>668</v>
      </c>
      <c r="D327" s="4" t="n">
        <v>0</v>
      </c>
    </row>
    <row r="328" customFormat="false" ht="15" hidden="false" customHeight="false" outlineLevel="0" collapsed="false">
      <c r="A328" s="3" t="s">
        <v>669</v>
      </c>
      <c r="B328" s="3" t="s">
        <v>544</v>
      </c>
      <c r="C328" s="3" t="s">
        <v>670</v>
      </c>
      <c r="D328" s="4" t="n">
        <v>0</v>
      </c>
    </row>
    <row r="329" customFormat="false" ht="15" hidden="false" customHeight="false" outlineLevel="0" collapsed="false">
      <c r="A329" s="3" t="s">
        <v>671</v>
      </c>
      <c r="B329" s="3" t="s">
        <v>6</v>
      </c>
      <c r="C329" s="3" t="s">
        <v>672</v>
      </c>
      <c r="D329" s="4" t="n">
        <v>1</v>
      </c>
    </row>
    <row r="330" customFormat="false" ht="15" hidden="false" customHeight="false" outlineLevel="0" collapsed="false">
      <c r="A330" s="3" t="s">
        <v>673</v>
      </c>
      <c r="B330" s="3" t="s">
        <v>6</v>
      </c>
      <c r="C330" s="3" t="s">
        <v>674</v>
      </c>
      <c r="D330" s="4" t="n">
        <v>1</v>
      </c>
    </row>
    <row r="331" customFormat="false" ht="15" hidden="false" customHeight="false" outlineLevel="0" collapsed="false">
      <c r="A331" s="3" t="s">
        <v>675</v>
      </c>
      <c r="B331" s="3" t="s">
        <v>6</v>
      </c>
      <c r="C331" s="3" t="s">
        <v>676</v>
      </c>
      <c r="D331" s="4" t="n">
        <v>1</v>
      </c>
    </row>
    <row r="332" customFormat="false" ht="15" hidden="false" customHeight="false" outlineLevel="0" collapsed="false">
      <c r="A332" s="3" t="s">
        <v>677</v>
      </c>
      <c r="B332" s="3" t="s">
        <v>6</v>
      </c>
      <c r="C332" s="3" t="s">
        <v>678</v>
      </c>
      <c r="D332" s="4" t="n">
        <v>0</v>
      </c>
    </row>
    <row r="333" customFormat="false" ht="15" hidden="false" customHeight="false" outlineLevel="0" collapsed="false">
      <c r="A333" s="3" t="s">
        <v>679</v>
      </c>
      <c r="B333" s="3" t="s">
        <v>680</v>
      </c>
      <c r="C333" s="3" t="s">
        <v>681</v>
      </c>
      <c r="D333" s="4" t="n">
        <v>0</v>
      </c>
    </row>
    <row r="334" customFormat="false" ht="15" hidden="false" customHeight="false" outlineLevel="0" collapsed="false">
      <c r="A334" s="3" t="s">
        <v>682</v>
      </c>
      <c r="B334" s="3" t="s">
        <v>6</v>
      </c>
      <c r="C334" s="3" t="s">
        <v>683</v>
      </c>
      <c r="D334" s="4" t="n">
        <v>1</v>
      </c>
    </row>
    <row r="335" customFormat="false" ht="15" hidden="false" customHeight="false" outlineLevel="0" collapsed="false">
      <c r="A335" s="3" t="s">
        <v>684</v>
      </c>
      <c r="B335" s="3" t="s">
        <v>12</v>
      </c>
      <c r="C335" s="3" t="s">
        <v>685</v>
      </c>
      <c r="D335" s="4" t="n">
        <v>1</v>
      </c>
    </row>
    <row r="336" customFormat="false" ht="15" hidden="false" customHeight="false" outlineLevel="0" collapsed="false">
      <c r="A336" s="3" t="s">
        <v>686</v>
      </c>
      <c r="B336" s="3" t="s">
        <v>6</v>
      </c>
      <c r="C336" s="3" t="s">
        <v>687</v>
      </c>
      <c r="D336" s="4" t="n">
        <v>1</v>
      </c>
    </row>
    <row r="337" customFormat="false" ht="15" hidden="false" customHeight="false" outlineLevel="0" collapsed="false">
      <c r="A337" s="3" t="s">
        <v>688</v>
      </c>
      <c r="B337" s="3" t="s">
        <v>6</v>
      </c>
      <c r="C337" s="3" t="s">
        <v>689</v>
      </c>
      <c r="D337" s="4" t="n">
        <v>1</v>
      </c>
    </row>
    <row r="338" customFormat="false" ht="15" hidden="false" customHeight="false" outlineLevel="0" collapsed="false">
      <c r="A338" s="3" t="s">
        <v>690</v>
      </c>
      <c r="B338" s="3" t="s">
        <v>6</v>
      </c>
      <c r="C338" s="3" t="s">
        <v>691</v>
      </c>
      <c r="D338" s="4" t="n">
        <v>1</v>
      </c>
    </row>
    <row r="339" customFormat="false" ht="15" hidden="false" customHeight="false" outlineLevel="0" collapsed="false">
      <c r="A339" s="3" t="s">
        <v>692</v>
      </c>
      <c r="B339" s="3" t="s">
        <v>12</v>
      </c>
      <c r="C339" s="3" t="s">
        <v>693</v>
      </c>
      <c r="D339" s="4" t="n">
        <v>0</v>
      </c>
    </row>
    <row r="340" customFormat="false" ht="15" hidden="false" customHeight="false" outlineLevel="0" collapsed="false">
      <c r="A340" s="3" t="s">
        <v>694</v>
      </c>
      <c r="B340" s="3" t="s">
        <v>9</v>
      </c>
      <c r="C340" s="3" t="s">
        <v>695</v>
      </c>
      <c r="D340" s="4" t="n">
        <v>0</v>
      </c>
    </row>
    <row r="341" customFormat="false" ht="15" hidden="false" customHeight="false" outlineLevel="0" collapsed="false">
      <c r="A341" s="3" t="s">
        <v>696</v>
      </c>
      <c r="B341" s="3" t="s">
        <v>12</v>
      </c>
      <c r="C341" s="3" t="s">
        <v>697</v>
      </c>
      <c r="D341" s="4" t="n">
        <v>0</v>
      </c>
    </row>
    <row r="342" customFormat="false" ht="15" hidden="false" customHeight="false" outlineLevel="0" collapsed="false">
      <c r="A342" s="3" t="s">
        <v>698</v>
      </c>
      <c r="B342" s="3" t="s">
        <v>214</v>
      </c>
      <c r="C342" s="3" t="s">
        <v>699</v>
      </c>
      <c r="D342" s="4" t="n">
        <v>0</v>
      </c>
    </row>
    <row r="343" customFormat="false" ht="15" hidden="false" customHeight="false" outlineLevel="0" collapsed="false">
      <c r="A343" s="3" t="s">
        <v>700</v>
      </c>
      <c r="B343" s="3" t="s">
        <v>12</v>
      </c>
      <c r="C343" s="3" t="s">
        <v>701</v>
      </c>
      <c r="D343" s="4" t="n">
        <v>1</v>
      </c>
    </row>
    <row r="344" customFormat="false" ht="15" hidden="false" customHeight="false" outlineLevel="0" collapsed="false">
      <c r="A344" s="3" t="s">
        <v>702</v>
      </c>
      <c r="B344" s="3" t="s">
        <v>12</v>
      </c>
      <c r="C344" s="3" t="s">
        <v>703</v>
      </c>
      <c r="D344" s="4" t="n">
        <v>0</v>
      </c>
    </row>
    <row r="345" customFormat="false" ht="15" hidden="false" customHeight="false" outlineLevel="0" collapsed="false">
      <c r="A345" s="3" t="s">
        <v>704</v>
      </c>
      <c r="B345" s="3" t="s">
        <v>6</v>
      </c>
      <c r="C345" s="3" t="s">
        <v>705</v>
      </c>
      <c r="D345" s="4" t="n">
        <v>0</v>
      </c>
    </row>
    <row r="346" customFormat="false" ht="15" hidden="false" customHeight="false" outlineLevel="0" collapsed="false">
      <c r="A346" s="3" t="s">
        <v>706</v>
      </c>
      <c r="B346" s="3" t="s">
        <v>12</v>
      </c>
      <c r="C346" s="3" t="s">
        <v>707</v>
      </c>
      <c r="D346" s="4" t="n">
        <v>0</v>
      </c>
    </row>
    <row r="347" customFormat="false" ht="15" hidden="false" customHeight="false" outlineLevel="0" collapsed="false">
      <c r="A347" s="3" t="s">
        <v>708</v>
      </c>
      <c r="B347" s="3" t="s">
        <v>12</v>
      </c>
      <c r="C347" s="3" t="s">
        <v>709</v>
      </c>
      <c r="D347" s="4" t="n">
        <v>0</v>
      </c>
    </row>
    <row r="348" customFormat="false" ht="15" hidden="false" customHeight="false" outlineLevel="0" collapsed="false">
      <c r="A348" s="3" t="s">
        <v>710</v>
      </c>
      <c r="B348" s="3" t="s">
        <v>12</v>
      </c>
      <c r="C348" s="3" t="s">
        <v>711</v>
      </c>
      <c r="D348" s="4" t="n">
        <v>0</v>
      </c>
    </row>
    <row r="349" customFormat="false" ht="15" hidden="false" customHeight="false" outlineLevel="0" collapsed="false">
      <c r="A349" s="3" t="s">
        <v>712</v>
      </c>
      <c r="B349" s="3" t="s">
        <v>6</v>
      </c>
      <c r="C349" s="3" t="s">
        <v>713</v>
      </c>
      <c r="D349" s="4" t="n">
        <v>0</v>
      </c>
    </row>
    <row r="350" customFormat="false" ht="15" hidden="false" customHeight="false" outlineLevel="0" collapsed="false">
      <c r="A350" s="3" t="s">
        <v>714</v>
      </c>
      <c r="B350" s="3" t="s">
        <v>6</v>
      </c>
      <c r="C350" s="3" t="s">
        <v>715</v>
      </c>
      <c r="D350" s="4" t="n">
        <v>1</v>
      </c>
    </row>
    <row r="351" customFormat="false" ht="15" hidden="false" customHeight="false" outlineLevel="0" collapsed="false">
      <c r="A351" s="3" t="s">
        <v>716</v>
      </c>
      <c r="B351" s="3" t="s">
        <v>12</v>
      </c>
      <c r="C351" s="3" t="s">
        <v>717</v>
      </c>
      <c r="D351" s="4" t="n">
        <v>0</v>
      </c>
    </row>
    <row r="352" customFormat="false" ht="15" hidden="false" customHeight="false" outlineLevel="0" collapsed="false">
      <c r="A352" s="3" t="s">
        <v>718</v>
      </c>
      <c r="B352" s="3" t="s">
        <v>12</v>
      </c>
      <c r="C352" s="3" t="s">
        <v>719</v>
      </c>
      <c r="D352" s="4" t="n">
        <v>0</v>
      </c>
    </row>
    <row r="353" customFormat="false" ht="15" hidden="false" customHeight="false" outlineLevel="0" collapsed="false">
      <c r="A353" s="3" t="s">
        <v>720</v>
      </c>
      <c r="B353" s="3" t="s">
        <v>6</v>
      </c>
      <c r="C353" s="3" t="s">
        <v>721</v>
      </c>
      <c r="D353" s="4" t="n">
        <v>1</v>
      </c>
    </row>
    <row r="354" customFormat="false" ht="15" hidden="false" customHeight="false" outlineLevel="0" collapsed="false">
      <c r="A354" s="3" t="s">
        <v>722</v>
      </c>
      <c r="B354" s="3" t="s">
        <v>6</v>
      </c>
      <c r="C354" s="3" t="s">
        <v>723</v>
      </c>
      <c r="D354" s="4" t="n">
        <v>0</v>
      </c>
    </row>
    <row r="355" customFormat="false" ht="15" hidden="false" customHeight="false" outlineLevel="0" collapsed="false">
      <c r="A355" s="3" t="s">
        <v>724</v>
      </c>
      <c r="B355" s="3" t="s">
        <v>12</v>
      </c>
      <c r="C355" s="3" t="s">
        <v>725</v>
      </c>
      <c r="D355" s="4" t="n">
        <v>1</v>
      </c>
    </row>
    <row r="356" customFormat="false" ht="15" hidden="false" customHeight="false" outlineLevel="0" collapsed="false">
      <c r="A356" s="3" t="s">
        <v>726</v>
      </c>
      <c r="B356" s="3" t="s">
        <v>6</v>
      </c>
      <c r="C356" s="3" t="s">
        <v>727</v>
      </c>
      <c r="D356" s="4" t="n">
        <v>1</v>
      </c>
    </row>
    <row r="357" customFormat="false" ht="15" hidden="false" customHeight="false" outlineLevel="0" collapsed="false">
      <c r="A357" s="3" t="s">
        <v>728</v>
      </c>
      <c r="B357" s="3" t="s">
        <v>12</v>
      </c>
      <c r="C357" s="3" t="s">
        <v>729</v>
      </c>
      <c r="D357" s="4" t="n">
        <v>0</v>
      </c>
    </row>
    <row r="358" customFormat="false" ht="15" hidden="false" customHeight="false" outlineLevel="0" collapsed="false">
      <c r="A358" s="3" t="s">
        <v>730</v>
      </c>
      <c r="B358" s="3" t="s">
        <v>6</v>
      </c>
      <c r="C358" s="3" t="s">
        <v>731</v>
      </c>
      <c r="D358" s="4" t="n">
        <v>1</v>
      </c>
    </row>
    <row r="359" customFormat="false" ht="15" hidden="false" customHeight="false" outlineLevel="0" collapsed="false">
      <c r="A359" s="3" t="s">
        <v>732</v>
      </c>
      <c r="B359" s="3" t="s">
        <v>9</v>
      </c>
      <c r="C359" s="3" t="s">
        <v>733</v>
      </c>
      <c r="D359" s="4" t="n">
        <v>0</v>
      </c>
    </row>
    <row r="360" customFormat="false" ht="15" hidden="false" customHeight="false" outlineLevel="0" collapsed="false">
      <c r="A360" s="3" t="s">
        <v>734</v>
      </c>
      <c r="B360" s="3" t="s">
        <v>6</v>
      </c>
      <c r="C360" s="3" t="s">
        <v>735</v>
      </c>
      <c r="D360" s="4" t="n">
        <v>0</v>
      </c>
    </row>
    <row r="361" customFormat="false" ht="15" hidden="false" customHeight="false" outlineLevel="0" collapsed="false">
      <c r="A361" s="3" t="s">
        <v>736</v>
      </c>
      <c r="B361" s="3" t="s">
        <v>6</v>
      </c>
      <c r="C361" s="3" t="s">
        <v>737</v>
      </c>
      <c r="D361" s="4" t="n">
        <v>1</v>
      </c>
    </row>
    <row r="362" customFormat="false" ht="15" hidden="false" customHeight="false" outlineLevel="0" collapsed="false">
      <c r="A362" s="3" t="s">
        <v>738</v>
      </c>
      <c r="B362" s="3" t="s">
        <v>6</v>
      </c>
      <c r="C362" s="3" t="s">
        <v>739</v>
      </c>
      <c r="D362" s="4" t="n">
        <v>0</v>
      </c>
    </row>
    <row r="363" customFormat="false" ht="15" hidden="false" customHeight="false" outlineLevel="0" collapsed="false">
      <c r="A363" s="3" t="s">
        <v>740</v>
      </c>
      <c r="B363" s="3" t="s">
        <v>12</v>
      </c>
      <c r="C363" s="3" t="s">
        <v>741</v>
      </c>
      <c r="D363" s="4" t="n">
        <v>0</v>
      </c>
    </row>
    <row r="364" customFormat="false" ht="15" hidden="false" customHeight="false" outlineLevel="0" collapsed="false">
      <c r="A364" s="5" t="s">
        <v>742</v>
      </c>
      <c r="B364" s="5" t="s">
        <v>6</v>
      </c>
      <c r="C364" s="5" t="s">
        <v>743</v>
      </c>
      <c r="D364" s="4" t="n">
        <v>1</v>
      </c>
    </row>
    <row r="365" customFormat="false" ht="15" hidden="false" customHeight="false" outlineLevel="0" collapsed="false">
      <c r="A365" s="3" t="s">
        <v>744</v>
      </c>
      <c r="B365" s="3" t="s">
        <v>6</v>
      </c>
      <c r="C365" s="3" t="s">
        <v>745</v>
      </c>
      <c r="D365" s="4" t="n">
        <v>0</v>
      </c>
    </row>
    <row r="366" customFormat="false" ht="15" hidden="false" customHeight="false" outlineLevel="0" collapsed="false">
      <c r="A366" s="3" t="s">
        <v>746</v>
      </c>
      <c r="B366" s="3" t="s">
        <v>6</v>
      </c>
      <c r="C366" s="3" t="s">
        <v>747</v>
      </c>
      <c r="D366" s="4" t="n">
        <v>1</v>
      </c>
    </row>
    <row r="367" customFormat="false" ht="15" hidden="false" customHeight="false" outlineLevel="0" collapsed="false">
      <c r="A367" s="3" t="s">
        <v>748</v>
      </c>
      <c r="B367" s="3" t="s">
        <v>6</v>
      </c>
      <c r="C367" s="3" t="s">
        <v>749</v>
      </c>
      <c r="D367" s="4" t="n">
        <v>1</v>
      </c>
    </row>
    <row r="368" customFormat="false" ht="15" hidden="false" customHeight="false" outlineLevel="0" collapsed="false">
      <c r="A368" s="3" t="s">
        <v>750</v>
      </c>
      <c r="B368" s="3" t="s">
        <v>6</v>
      </c>
      <c r="C368" s="3" t="s">
        <v>751</v>
      </c>
      <c r="D368" s="4" t="n">
        <v>0</v>
      </c>
    </row>
    <row r="369" customFormat="false" ht="15" hidden="false" customHeight="false" outlineLevel="0" collapsed="false">
      <c r="A369" s="3" t="s">
        <v>752</v>
      </c>
      <c r="B369" s="3" t="s">
        <v>12</v>
      </c>
      <c r="C369" s="3" t="s">
        <v>753</v>
      </c>
      <c r="D369" s="4" t="n">
        <v>0</v>
      </c>
    </row>
    <row r="370" customFormat="false" ht="15" hidden="false" customHeight="false" outlineLevel="0" collapsed="false">
      <c r="A370" s="3" t="s">
        <v>754</v>
      </c>
      <c r="B370" s="3" t="s">
        <v>6</v>
      </c>
      <c r="C370" s="3" t="s">
        <v>755</v>
      </c>
      <c r="D370" s="4" t="n">
        <v>1</v>
      </c>
    </row>
    <row r="371" customFormat="false" ht="15" hidden="false" customHeight="false" outlineLevel="0" collapsed="false">
      <c r="A371" s="3" t="s">
        <v>756</v>
      </c>
      <c r="B371" s="3" t="s">
        <v>6</v>
      </c>
      <c r="C371" s="3" t="s">
        <v>757</v>
      </c>
      <c r="D371" s="4" t="n">
        <v>1</v>
      </c>
    </row>
    <row r="372" customFormat="false" ht="15" hidden="false" customHeight="false" outlineLevel="0" collapsed="false">
      <c r="A372" s="3" t="s">
        <v>758</v>
      </c>
      <c r="B372" s="3" t="s">
        <v>12</v>
      </c>
      <c r="C372" s="3" t="s">
        <v>759</v>
      </c>
      <c r="D372" s="4" t="n">
        <v>0</v>
      </c>
    </row>
    <row r="373" customFormat="false" ht="15" hidden="false" customHeight="false" outlineLevel="0" collapsed="false">
      <c r="A373" s="3" t="s">
        <v>760</v>
      </c>
      <c r="B373" s="3" t="s">
        <v>12</v>
      </c>
      <c r="C373" s="3" t="s">
        <v>761</v>
      </c>
      <c r="D373" s="4" t="n">
        <v>0</v>
      </c>
    </row>
    <row r="374" customFormat="false" ht="15" hidden="false" customHeight="false" outlineLevel="0" collapsed="false">
      <c r="A374" s="3" t="s">
        <v>762</v>
      </c>
      <c r="B374" s="3" t="s">
        <v>6</v>
      </c>
      <c r="C374" s="3" t="s">
        <v>763</v>
      </c>
      <c r="D374" s="4" t="n">
        <v>1</v>
      </c>
    </row>
    <row r="375" customFormat="false" ht="15" hidden="false" customHeight="false" outlineLevel="0" collapsed="false">
      <c r="A375" s="3" t="s">
        <v>764</v>
      </c>
      <c r="B375" s="3" t="s">
        <v>6</v>
      </c>
      <c r="C375" s="3" t="s">
        <v>765</v>
      </c>
      <c r="D375" s="4" t="n">
        <v>1</v>
      </c>
    </row>
    <row r="376" customFormat="false" ht="15" hidden="false" customHeight="false" outlineLevel="0" collapsed="false">
      <c r="A376" s="3" t="s">
        <v>766</v>
      </c>
      <c r="B376" s="3" t="s">
        <v>6</v>
      </c>
      <c r="C376" s="3" t="s">
        <v>767</v>
      </c>
      <c r="D376" s="4" t="n">
        <v>0</v>
      </c>
    </row>
    <row r="377" customFormat="false" ht="15" hidden="false" customHeight="false" outlineLevel="0" collapsed="false">
      <c r="A377" s="3" t="s">
        <v>768</v>
      </c>
      <c r="B377" s="3" t="s">
        <v>6</v>
      </c>
      <c r="C377" s="3" t="s">
        <v>769</v>
      </c>
      <c r="D377" s="4" t="n">
        <v>0</v>
      </c>
    </row>
    <row r="378" customFormat="false" ht="15" hidden="false" customHeight="false" outlineLevel="0" collapsed="false">
      <c r="A378" s="3" t="s">
        <v>770</v>
      </c>
      <c r="B378" s="3" t="s">
        <v>12</v>
      </c>
      <c r="C378" s="3" t="s">
        <v>771</v>
      </c>
      <c r="D378" s="4" t="n">
        <v>0</v>
      </c>
    </row>
    <row r="379" customFormat="false" ht="15" hidden="false" customHeight="false" outlineLevel="0" collapsed="false">
      <c r="A379" s="3" t="s">
        <v>772</v>
      </c>
      <c r="B379" s="3" t="s">
        <v>6</v>
      </c>
      <c r="C379" s="3" t="s">
        <v>773</v>
      </c>
      <c r="D379" s="4" t="n">
        <v>0</v>
      </c>
    </row>
    <row r="380" customFormat="false" ht="15" hidden="false" customHeight="false" outlineLevel="0" collapsed="false">
      <c r="A380" s="3" t="s">
        <v>774</v>
      </c>
      <c r="B380" s="3" t="s">
        <v>9</v>
      </c>
      <c r="C380" s="3" t="s">
        <v>775</v>
      </c>
      <c r="D380" s="4" t="n">
        <v>1</v>
      </c>
    </row>
    <row r="381" customFormat="false" ht="15" hidden="false" customHeight="false" outlineLevel="0" collapsed="false">
      <c r="A381" s="3" t="s">
        <v>776</v>
      </c>
      <c r="B381" s="3" t="s">
        <v>12</v>
      </c>
      <c r="C381" s="3" t="s">
        <v>777</v>
      </c>
      <c r="D381" s="4" t="n">
        <v>0</v>
      </c>
    </row>
    <row r="382" customFormat="false" ht="15" hidden="false" customHeight="false" outlineLevel="0" collapsed="false">
      <c r="A382" s="3" t="s">
        <v>778</v>
      </c>
      <c r="B382" s="3" t="s">
        <v>29</v>
      </c>
      <c r="C382" s="3" t="s">
        <v>779</v>
      </c>
      <c r="D382" s="4" t="n">
        <v>0</v>
      </c>
    </row>
    <row r="383" customFormat="false" ht="15" hidden="false" customHeight="false" outlineLevel="0" collapsed="false">
      <c r="A383" s="3" t="s">
        <v>780</v>
      </c>
      <c r="B383" s="3" t="s">
        <v>6</v>
      </c>
      <c r="C383" s="3" t="s">
        <v>781</v>
      </c>
      <c r="D383" s="4" t="n">
        <v>1</v>
      </c>
    </row>
    <row r="384" customFormat="false" ht="15" hidden="false" customHeight="false" outlineLevel="0" collapsed="false">
      <c r="A384" s="3" t="s">
        <v>782</v>
      </c>
      <c r="B384" s="3" t="s">
        <v>12</v>
      </c>
      <c r="C384" s="3" t="s">
        <v>783</v>
      </c>
      <c r="D384" s="4" t="n">
        <v>0</v>
      </c>
    </row>
    <row r="385" customFormat="false" ht="15" hidden="false" customHeight="false" outlineLevel="0" collapsed="false">
      <c r="A385" s="5" t="s">
        <v>784</v>
      </c>
      <c r="B385" s="5" t="s">
        <v>6</v>
      </c>
      <c r="C385" s="5" t="s">
        <v>785</v>
      </c>
      <c r="D385" s="4" t="n">
        <v>1</v>
      </c>
    </row>
    <row r="386" customFormat="false" ht="15" hidden="false" customHeight="false" outlineLevel="0" collapsed="false">
      <c r="A386" s="5" t="s">
        <v>786</v>
      </c>
      <c r="B386" s="5" t="s">
        <v>6</v>
      </c>
      <c r="C386" s="5" t="s">
        <v>787</v>
      </c>
      <c r="D386" s="4" t="n">
        <v>0</v>
      </c>
    </row>
    <row r="387" customFormat="false" ht="15" hidden="false" customHeight="false" outlineLevel="0" collapsed="false">
      <c r="A387" s="3" t="s">
        <v>788</v>
      </c>
      <c r="B387" s="3" t="s">
        <v>6</v>
      </c>
      <c r="C387" s="3" t="s">
        <v>789</v>
      </c>
      <c r="D387" s="4" t="n">
        <v>0</v>
      </c>
    </row>
    <row r="388" customFormat="false" ht="15" hidden="false" customHeight="false" outlineLevel="0" collapsed="false">
      <c r="A388" s="3" t="s">
        <v>790</v>
      </c>
      <c r="B388" s="3" t="s">
        <v>12</v>
      </c>
      <c r="C388" s="3" t="s">
        <v>791</v>
      </c>
      <c r="D388" s="4" t="n">
        <v>0</v>
      </c>
    </row>
    <row r="389" customFormat="false" ht="15" hidden="false" customHeight="false" outlineLevel="0" collapsed="false">
      <c r="A389" s="3" t="s">
        <v>792</v>
      </c>
      <c r="B389" s="3" t="s">
        <v>6</v>
      </c>
      <c r="C389" s="3" t="s">
        <v>793</v>
      </c>
      <c r="D389" s="4" t="n">
        <v>1</v>
      </c>
    </row>
    <row r="390" customFormat="false" ht="15" hidden="false" customHeight="false" outlineLevel="0" collapsed="false">
      <c r="A390" s="5" t="s">
        <v>794</v>
      </c>
      <c r="B390" s="5" t="s">
        <v>6</v>
      </c>
      <c r="C390" s="5" t="s">
        <v>795</v>
      </c>
      <c r="D390" s="4" t="n">
        <v>1</v>
      </c>
    </row>
    <row r="391" customFormat="false" ht="15" hidden="false" customHeight="false" outlineLevel="0" collapsed="false">
      <c r="A391" s="3" t="s">
        <v>796</v>
      </c>
      <c r="B391" s="3" t="s">
        <v>12</v>
      </c>
      <c r="C391" s="3" t="s">
        <v>797</v>
      </c>
      <c r="D391" s="4" t="n">
        <v>1</v>
      </c>
    </row>
    <row r="392" customFormat="false" ht="15" hidden="false" customHeight="false" outlineLevel="0" collapsed="false">
      <c r="A392" s="3" t="s">
        <v>798</v>
      </c>
      <c r="B392" s="3" t="s">
        <v>12</v>
      </c>
      <c r="C392" s="3" t="s">
        <v>799</v>
      </c>
      <c r="D392" s="4" t="n">
        <v>0</v>
      </c>
    </row>
    <row r="393" customFormat="false" ht="15" hidden="false" customHeight="false" outlineLevel="0" collapsed="false">
      <c r="A393" s="3" t="s">
        <v>800</v>
      </c>
      <c r="B393" s="3" t="s">
        <v>6</v>
      </c>
      <c r="C393" s="3" t="s">
        <v>801</v>
      </c>
      <c r="D393" s="4" t="n">
        <v>0</v>
      </c>
    </row>
    <row r="394" customFormat="false" ht="15" hidden="false" customHeight="false" outlineLevel="0" collapsed="false">
      <c r="A394" s="3" t="s">
        <v>802</v>
      </c>
      <c r="B394" s="3" t="s">
        <v>6</v>
      </c>
      <c r="C394" s="3" t="s">
        <v>803</v>
      </c>
      <c r="D394" s="4" t="n">
        <v>0</v>
      </c>
    </row>
    <row r="395" customFormat="false" ht="15" hidden="false" customHeight="false" outlineLevel="0" collapsed="false">
      <c r="A395" s="3" t="s">
        <v>804</v>
      </c>
      <c r="B395" s="3" t="s">
        <v>29</v>
      </c>
      <c r="C395" s="3" t="s">
        <v>805</v>
      </c>
      <c r="D395" s="4" t="n">
        <v>0</v>
      </c>
    </row>
    <row r="396" customFormat="false" ht="15" hidden="false" customHeight="false" outlineLevel="0" collapsed="false">
      <c r="A396" s="3" t="s">
        <v>806</v>
      </c>
      <c r="B396" s="3" t="s">
        <v>6</v>
      </c>
      <c r="C396" s="3" t="s">
        <v>807</v>
      </c>
      <c r="D396" s="4" t="n">
        <v>1</v>
      </c>
    </row>
    <row r="397" customFormat="false" ht="15" hidden="false" customHeight="false" outlineLevel="0" collapsed="false">
      <c r="A397" s="3" t="s">
        <v>808</v>
      </c>
      <c r="B397" s="3" t="s">
        <v>6</v>
      </c>
      <c r="C397" s="3" t="s">
        <v>809</v>
      </c>
      <c r="D397" s="4" t="n">
        <v>1</v>
      </c>
    </row>
    <row r="398" customFormat="false" ht="15" hidden="false" customHeight="false" outlineLevel="0" collapsed="false">
      <c r="A398" s="3" t="s">
        <v>810</v>
      </c>
      <c r="B398" s="3" t="s">
        <v>9</v>
      </c>
      <c r="C398" s="3" t="s">
        <v>811</v>
      </c>
      <c r="D398" s="4" t="n">
        <v>1</v>
      </c>
    </row>
    <row r="399" customFormat="false" ht="15" hidden="false" customHeight="false" outlineLevel="0" collapsed="false">
      <c r="A399" s="3" t="s">
        <v>812</v>
      </c>
      <c r="B399" s="3" t="s">
        <v>12</v>
      </c>
      <c r="C399" s="3" t="s">
        <v>608</v>
      </c>
      <c r="D399" s="4" t="n">
        <v>0</v>
      </c>
    </row>
    <row r="400" customFormat="false" ht="15" hidden="false" customHeight="false" outlineLevel="0" collapsed="false">
      <c r="A400" s="3" t="s">
        <v>813</v>
      </c>
      <c r="B400" s="3" t="s">
        <v>6</v>
      </c>
      <c r="C400" s="3" t="s">
        <v>814</v>
      </c>
      <c r="D400" s="4" t="n">
        <v>1</v>
      </c>
    </row>
    <row r="401" customFormat="false" ht="15" hidden="false" customHeight="false" outlineLevel="0" collapsed="false">
      <c r="A401" s="3" t="s">
        <v>815</v>
      </c>
      <c r="B401" s="3" t="s">
        <v>6</v>
      </c>
      <c r="C401" s="3" t="s">
        <v>816</v>
      </c>
      <c r="D401" s="4" t="n">
        <v>0</v>
      </c>
    </row>
    <row r="402" customFormat="false" ht="15" hidden="false" customHeight="false" outlineLevel="0" collapsed="false">
      <c r="A402" s="3" t="s">
        <v>817</v>
      </c>
      <c r="B402" s="3" t="s">
        <v>9</v>
      </c>
      <c r="C402" s="3" t="s">
        <v>818</v>
      </c>
      <c r="D402" s="4" t="n">
        <v>0</v>
      </c>
    </row>
    <row r="403" customFormat="false" ht="15" hidden="false" customHeight="false" outlineLevel="0" collapsed="false">
      <c r="A403" s="3" t="s">
        <v>819</v>
      </c>
      <c r="B403" s="3" t="s">
        <v>6</v>
      </c>
      <c r="C403" s="3" t="s">
        <v>820</v>
      </c>
      <c r="D403" s="4" t="n">
        <v>1</v>
      </c>
    </row>
    <row r="404" customFormat="false" ht="15" hidden="false" customHeight="false" outlineLevel="0" collapsed="false">
      <c r="A404" s="3" t="s">
        <v>821</v>
      </c>
      <c r="B404" s="3" t="s">
        <v>6</v>
      </c>
      <c r="C404" s="3" t="s">
        <v>822</v>
      </c>
      <c r="D404" s="4" t="n">
        <v>0</v>
      </c>
    </row>
    <row r="405" customFormat="false" ht="15" hidden="false" customHeight="false" outlineLevel="0" collapsed="false">
      <c r="A405" s="3" t="s">
        <v>823</v>
      </c>
      <c r="B405" s="3" t="s">
        <v>214</v>
      </c>
      <c r="C405" s="3" t="s">
        <v>824</v>
      </c>
      <c r="D405" s="4" t="n">
        <v>0</v>
      </c>
    </row>
    <row r="406" customFormat="false" ht="15" hidden="false" customHeight="false" outlineLevel="0" collapsed="false">
      <c r="A406" s="3" t="s">
        <v>825</v>
      </c>
      <c r="B406" s="3" t="s">
        <v>12</v>
      </c>
      <c r="C406" s="3" t="s">
        <v>826</v>
      </c>
      <c r="D406" s="4" t="n">
        <v>0</v>
      </c>
    </row>
    <row r="407" customFormat="false" ht="15" hidden="false" customHeight="false" outlineLevel="0" collapsed="false">
      <c r="A407" s="3" t="s">
        <v>827</v>
      </c>
      <c r="B407" s="3" t="s">
        <v>6</v>
      </c>
      <c r="C407" s="3" t="s">
        <v>828</v>
      </c>
      <c r="D407" s="4" t="n">
        <v>0</v>
      </c>
    </row>
    <row r="408" customFormat="false" ht="15" hidden="false" customHeight="false" outlineLevel="0" collapsed="false">
      <c r="A408" s="3" t="s">
        <v>829</v>
      </c>
      <c r="B408" s="3" t="s">
        <v>184</v>
      </c>
      <c r="C408" s="3" t="s">
        <v>830</v>
      </c>
      <c r="D408" s="4" t="n">
        <v>0</v>
      </c>
    </row>
    <row r="409" customFormat="false" ht="15" hidden="false" customHeight="false" outlineLevel="0" collapsed="false">
      <c r="A409" s="3" t="s">
        <v>831</v>
      </c>
      <c r="B409" s="3" t="s">
        <v>12</v>
      </c>
      <c r="C409" s="3" t="s">
        <v>832</v>
      </c>
      <c r="D409" s="4" t="n">
        <v>0</v>
      </c>
    </row>
    <row r="410" customFormat="false" ht="15" hidden="false" customHeight="false" outlineLevel="0" collapsed="false">
      <c r="A410" s="3" t="s">
        <v>833</v>
      </c>
      <c r="B410" s="3" t="s">
        <v>6</v>
      </c>
      <c r="C410" s="3" t="s">
        <v>834</v>
      </c>
      <c r="D410" s="4" t="n">
        <v>0</v>
      </c>
    </row>
    <row r="411" customFormat="false" ht="15" hidden="false" customHeight="false" outlineLevel="0" collapsed="false">
      <c r="A411" s="5" t="s">
        <v>835</v>
      </c>
      <c r="B411" s="5" t="s">
        <v>6</v>
      </c>
      <c r="C411" s="5" t="s">
        <v>836</v>
      </c>
      <c r="D411" s="4" t="n">
        <v>0</v>
      </c>
    </row>
    <row r="412" customFormat="false" ht="15" hidden="false" customHeight="false" outlineLevel="0" collapsed="false">
      <c r="A412" s="3" t="s">
        <v>837</v>
      </c>
      <c r="B412" s="3" t="s">
        <v>12</v>
      </c>
      <c r="C412" s="3" t="s">
        <v>838</v>
      </c>
      <c r="D412" s="4" t="n">
        <v>0</v>
      </c>
    </row>
    <row r="413" customFormat="false" ht="15" hidden="false" customHeight="false" outlineLevel="0" collapsed="false">
      <c r="A413" s="3" t="s">
        <v>839</v>
      </c>
      <c r="B413" s="3" t="s">
        <v>12</v>
      </c>
      <c r="C413" s="3" t="s">
        <v>840</v>
      </c>
      <c r="D413" s="4" t="n">
        <v>0</v>
      </c>
    </row>
    <row r="414" customFormat="false" ht="15" hidden="false" customHeight="false" outlineLevel="0" collapsed="false">
      <c r="A414" s="3" t="s">
        <v>841</v>
      </c>
      <c r="B414" s="3" t="s">
        <v>6</v>
      </c>
      <c r="C414" s="3" t="s">
        <v>842</v>
      </c>
      <c r="D414" s="4" t="n">
        <v>1</v>
      </c>
    </row>
    <row r="415" customFormat="false" ht="15" hidden="false" customHeight="false" outlineLevel="0" collapsed="false">
      <c r="A415" s="3" t="s">
        <v>843</v>
      </c>
      <c r="B415" s="3" t="s">
        <v>9</v>
      </c>
      <c r="C415" s="3" t="s">
        <v>844</v>
      </c>
      <c r="D415" s="4" t="n">
        <v>0</v>
      </c>
    </row>
    <row r="416" customFormat="false" ht="15" hidden="false" customHeight="false" outlineLevel="0" collapsed="false">
      <c r="A416" s="3" t="s">
        <v>845</v>
      </c>
      <c r="B416" s="3" t="s">
        <v>6</v>
      </c>
      <c r="C416" s="3" t="s">
        <v>846</v>
      </c>
      <c r="D416" s="4" t="n">
        <v>0</v>
      </c>
    </row>
    <row r="417" customFormat="false" ht="15" hidden="false" customHeight="false" outlineLevel="0" collapsed="false">
      <c r="A417" s="3" t="s">
        <v>847</v>
      </c>
      <c r="B417" s="3" t="s">
        <v>12</v>
      </c>
      <c r="C417" s="3" t="s">
        <v>848</v>
      </c>
      <c r="D417" s="4" t="n">
        <v>0</v>
      </c>
    </row>
    <row r="418" customFormat="false" ht="15" hidden="false" customHeight="false" outlineLevel="0" collapsed="false">
      <c r="A418" s="3" t="s">
        <v>849</v>
      </c>
      <c r="B418" s="3" t="s">
        <v>12</v>
      </c>
      <c r="C418" s="3" t="s">
        <v>850</v>
      </c>
      <c r="D418" s="4" t="n">
        <v>0</v>
      </c>
    </row>
    <row r="419" customFormat="false" ht="15" hidden="false" customHeight="false" outlineLevel="0" collapsed="false">
      <c r="A419" s="3" t="s">
        <v>851</v>
      </c>
      <c r="B419" s="3" t="s">
        <v>852</v>
      </c>
      <c r="C419" s="3" t="s">
        <v>853</v>
      </c>
      <c r="D419" s="4" t="n">
        <v>1</v>
      </c>
    </row>
    <row r="420" customFormat="false" ht="15" hidden="false" customHeight="false" outlineLevel="0" collapsed="false">
      <c r="A420" s="3" t="s">
        <v>854</v>
      </c>
      <c r="B420" s="3" t="s">
        <v>855</v>
      </c>
      <c r="C420" s="3" t="s">
        <v>856</v>
      </c>
      <c r="D420" s="4" t="n">
        <v>0</v>
      </c>
    </row>
    <row r="421" customFormat="false" ht="15" hidden="false" customHeight="false" outlineLevel="0" collapsed="false">
      <c r="A421" s="3" t="s">
        <v>857</v>
      </c>
      <c r="B421" s="3" t="s">
        <v>9</v>
      </c>
      <c r="C421" s="3" t="s">
        <v>858</v>
      </c>
      <c r="D421" s="4" t="n">
        <v>1</v>
      </c>
    </row>
    <row r="422" customFormat="false" ht="15" hidden="false" customHeight="false" outlineLevel="0" collapsed="false">
      <c r="A422" s="3" t="s">
        <v>859</v>
      </c>
      <c r="B422" s="3" t="s">
        <v>12</v>
      </c>
      <c r="C422" s="3" t="s">
        <v>860</v>
      </c>
      <c r="D422" s="4" t="n">
        <v>0</v>
      </c>
    </row>
    <row r="423" customFormat="false" ht="15" hidden="false" customHeight="false" outlineLevel="0" collapsed="false">
      <c r="A423" s="3" t="s">
        <v>861</v>
      </c>
      <c r="B423" s="3" t="s">
        <v>12</v>
      </c>
      <c r="C423" s="3" t="s">
        <v>862</v>
      </c>
      <c r="D423" s="4" t="n">
        <v>0</v>
      </c>
    </row>
    <row r="424" customFormat="false" ht="15" hidden="false" customHeight="false" outlineLevel="0" collapsed="false">
      <c r="A424" s="3" t="s">
        <v>863</v>
      </c>
      <c r="B424" s="3" t="s">
        <v>6</v>
      </c>
      <c r="C424" s="3" t="s">
        <v>58</v>
      </c>
      <c r="D424" s="4" t="n">
        <v>0</v>
      </c>
    </row>
    <row r="425" customFormat="false" ht="15" hidden="false" customHeight="false" outlineLevel="0" collapsed="false">
      <c r="A425" s="3" t="s">
        <v>864</v>
      </c>
      <c r="B425" s="3" t="s">
        <v>6</v>
      </c>
      <c r="C425" s="3" t="s">
        <v>865</v>
      </c>
      <c r="D425" s="4" t="n">
        <v>0</v>
      </c>
    </row>
    <row r="426" customFormat="false" ht="15" hidden="false" customHeight="false" outlineLevel="0" collapsed="false">
      <c r="A426" s="3" t="s">
        <v>866</v>
      </c>
      <c r="B426" s="3" t="s">
        <v>6</v>
      </c>
      <c r="C426" s="3" t="s">
        <v>867</v>
      </c>
      <c r="D426" s="4" t="n">
        <v>0</v>
      </c>
    </row>
    <row r="427" customFormat="false" ht="15" hidden="false" customHeight="false" outlineLevel="0" collapsed="false">
      <c r="A427" s="3" t="s">
        <v>868</v>
      </c>
      <c r="B427" s="3" t="s">
        <v>6</v>
      </c>
      <c r="C427" s="3" t="s">
        <v>869</v>
      </c>
      <c r="D427" s="4" t="n">
        <v>0</v>
      </c>
    </row>
    <row r="428" customFormat="false" ht="15" hidden="false" customHeight="false" outlineLevel="0" collapsed="false">
      <c r="A428" s="3" t="s">
        <v>870</v>
      </c>
      <c r="B428" s="3" t="s">
        <v>12</v>
      </c>
      <c r="C428" s="3" t="s">
        <v>871</v>
      </c>
      <c r="D428" s="4" t="n">
        <v>0</v>
      </c>
    </row>
    <row r="429" customFormat="false" ht="15" hidden="false" customHeight="false" outlineLevel="0" collapsed="false">
      <c r="A429" s="3" t="s">
        <v>872</v>
      </c>
      <c r="B429" s="3" t="s">
        <v>12</v>
      </c>
      <c r="C429" s="3" t="s">
        <v>873</v>
      </c>
      <c r="D429" s="4" t="n">
        <v>0</v>
      </c>
    </row>
    <row r="430" customFormat="false" ht="15" hidden="false" customHeight="false" outlineLevel="0" collapsed="false">
      <c r="A430" s="3" t="s">
        <v>874</v>
      </c>
      <c r="B430" s="3" t="s">
        <v>12</v>
      </c>
      <c r="C430" s="3" t="s">
        <v>875</v>
      </c>
      <c r="D430" s="4" t="n">
        <v>0</v>
      </c>
    </row>
    <row r="431" customFormat="false" ht="15" hidden="false" customHeight="false" outlineLevel="0" collapsed="false">
      <c r="A431" s="3" t="s">
        <v>876</v>
      </c>
      <c r="B431" s="3" t="s">
        <v>6</v>
      </c>
      <c r="C431" s="3" t="s">
        <v>36</v>
      </c>
      <c r="D431" s="4" t="n">
        <v>0</v>
      </c>
    </row>
    <row r="432" customFormat="false" ht="15" hidden="false" customHeight="false" outlineLevel="0" collapsed="false">
      <c r="A432" s="3" t="s">
        <v>877</v>
      </c>
      <c r="B432" s="3" t="s">
        <v>12</v>
      </c>
      <c r="C432" s="3" t="s">
        <v>878</v>
      </c>
      <c r="D432" s="4" t="n">
        <v>1</v>
      </c>
    </row>
    <row r="433" customFormat="false" ht="15" hidden="false" customHeight="false" outlineLevel="0" collapsed="false">
      <c r="A433" s="3" t="s">
        <v>879</v>
      </c>
      <c r="B433" s="3" t="s">
        <v>6</v>
      </c>
      <c r="C433" s="3" t="s">
        <v>880</v>
      </c>
      <c r="D433" s="4" t="n">
        <v>0</v>
      </c>
    </row>
    <row r="434" customFormat="false" ht="15" hidden="false" customHeight="false" outlineLevel="0" collapsed="false">
      <c r="A434" s="3" t="s">
        <v>881</v>
      </c>
      <c r="B434" s="3" t="s">
        <v>12</v>
      </c>
      <c r="C434" s="3" t="s">
        <v>82</v>
      </c>
      <c r="D434" s="4" t="n">
        <v>0</v>
      </c>
    </row>
    <row r="435" customFormat="false" ht="15" hidden="false" customHeight="false" outlineLevel="0" collapsed="false">
      <c r="A435" s="3" t="s">
        <v>882</v>
      </c>
      <c r="B435" s="3" t="s">
        <v>9</v>
      </c>
      <c r="C435" s="3" t="s">
        <v>883</v>
      </c>
      <c r="D435" s="4" t="n">
        <v>0</v>
      </c>
    </row>
    <row r="436" customFormat="false" ht="15" hidden="false" customHeight="false" outlineLevel="0" collapsed="false">
      <c r="A436" s="5" t="s">
        <v>884</v>
      </c>
      <c r="B436" s="5" t="s">
        <v>6</v>
      </c>
      <c r="C436" s="5" t="s">
        <v>885</v>
      </c>
      <c r="D436" s="4" t="n">
        <v>0</v>
      </c>
    </row>
    <row r="437" customFormat="false" ht="15" hidden="false" customHeight="false" outlineLevel="0" collapsed="false">
      <c r="A437" s="3" t="s">
        <v>886</v>
      </c>
      <c r="B437" s="3" t="s">
        <v>12</v>
      </c>
      <c r="C437" s="3" t="s">
        <v>887</v>
      </c>
      <c r="D437" s="4" t="n">
        <v>0</v>
      </c>
    </row>
    <row r="438" customFormat="false" ht="15" hidden="false" customHeight="false" outlineLevel="0" collapsed="false">
      <c r="A438" s="3" t="s">
        <v>888</v>
      </c>
      <c r="B438" s="3" t="s">
        <v>6</v>
      </c>
      <c r="C438" s="3" t="s">
        <v>889</v>
      </c>
      <c r="D438" s="4" t="n">
        <v>0</v>
      </c>
    </row>
    <row r="439" customFormat="false" ht="15" hidden="false" customHeight="false" outlineLevel="0" collapsed="false">
      <c r="A439" s="3" t="s">
        <v>890</v>
      </c>
      <c r="B439" s="3" t="s">
        <v>12</v>
      </c>
      <c r="C439" s="3" t="s">
        <v>891</v>
      </c>
      <c r="D439" s="4" t="n">
        <v>0</v>
      </c>
    </row>
    <row r="440" customFormat="false" ht="15" hidden="false" customHeight="false" outlineLevel="0" collapsed="false">
      <c r="A440" s="3" t="s">
        <v>892</v>
      </c>
      <c r="B440" s="3" t="s">
        <v>6</v>
      </c>
      <c r="C440" s="3" t="s">
        <v>893</v>
      </c>
      <c r="D440" s="4" t="n">
        <v>1</v>
      </c>
    </row>
    <row r="441" customFormat="false" ht="15" hidden="false" customHeight="false" outlineLevel="0" collapsed="false">
      <c r="A441" s="3" t="s">
        <v>894</v>
      </c>
      <c r="B441" s="3" t="s">
        <v>12</v>
      </c>
      <c r="C441" s="3" t="s">
        <v>895</v>
      </c>
      <c r="D441" s="4" t="n">
        <v>1</v>
      </c>
    </row>
    <row r="442" customFormat="false" ht="15" hidden="false" customHeight="false" outlineLevel="0" collapsed="false">
      <c r="A442" s="3" t="s">
        <v>896</v>
      </c>
      <c r="B442" s="3" t="s">
        <v>897</v>
      </c>
      <c r="C442" s="3" t="s">
        <v>898</v>
      </c>
      <c r="D442" s="4" t="n">
        <v>0</v>
      </c>
    </row>
    <row r="443" customFormat="false" ht="15" hidden="false" customHeight="false" outlineLevel="0" collapsed="false">
      <c r="A443" s="3" t="s">
        <v>899</v>
      </c>
      <c r="B443" s="3" t="s">
        <v>6</v>
      </c>
      <c r="C443" s="3" t="s">
        <v>900</v>
      </c>
      <c r="D443" s="4" t="n">
        <v>1</v>
      </c>
    </row>
    <row r="444" customFormat="false" ht="15" hidden="false" customHeight="false" outlineLevel="0" collapsed="false">
      <c r="A444" s="3" t="s">
        <v>901</v>
      </c>
      <c r="B444" s="3" t="s">
        <v>6</v>
      </c>
      <c r="C444" s="3" t="s">
        <v>902</v>
      </c>
      <c r="D444" s="4" t="n">
        <v>0</v>
      </c>
    </row>
    <row r="445" customFormat="false" ht="15" hidden="false" customHeight="false" outlineLevel="0" collapsed="false">
      <c r="A445" s="3" t="s">
        <v>903</v>
      </c>
      <c r="B445" s="3" t="s">
        <v>6</v>
      </c>
      <c r="C445" s="3" t="s">
        <v>904</v>
      </c>
      <c r="D445" s="4" t="n">
        <v>0</v>
      </c>
    </row>
    <row r="446" customFormat="false" ht="15" hidden="false" customHeight="false" outlineLevel="0" collapsed="false">
      <c r="A446" s="3" t="s">
        <v>905</v>
      </c>
      <c r="B446" s="3" t="s">
        <v>12</v>
      </c>
      <c r="C446" s="3" t="s">
        <v>906</v>
      </c>
      <c r="D446" s="4" t="n">
        <v>0</v>
      </c>
    </row>
    <row r="447" customFormat="false" ht="15" hidden="false" customHeight="false" outlineLevel="0" collapsed="false">
      <c r="A447" s="3" t="s">
        <v>907</v>
      </c>
      <c r="B447" s="3" t="s">
        <v>12</v>
      </c>
      <c r="C447" s="3" t="s">
        <v>908</v>
      </c>
      <c r="D447" s="4" t="n">
        <v>1</v>
      </c>
    </row>
    <row r="448" customFormat="false" ht="15" hidden="false" customHeight="false" outlineLevel="0" collapsed="false">
      <c r="A448" s="3" t="s">
        <v>909</v>
      </c>
      <c r="B448" s="3" t="s">
        <v>12</v>
      </c>
      <c r="C448" s="3" t="s">
        <v>910</v>
      </c>
      <c r="D448" s="4" t="n">
        <v>1</v>
      </c>
    </row>
    <row r="449" customFormat="false" ht="15" hidden="false" customHeight="false" outlineLevel="0" collapsed="false">
      <c r="A449" s="3" t="s">
        <v>911</v>
      </c>
      <c r="B449" s="3" t="s">
        <v>12</v>
      </c>
      <c r="C449" s="3" t="s">
        <v>563</v>
      </c>
      <c r="D449" s="4" t="n">
        <v>0</v>
      </c>
    </row>
    <row r="450" customFormat="false" ht="15" hidden="false" customHeight="false" outlineLevel="0" collapsed="false">
      <c r="A450" s="3" t="s">
        <v>912</v>
      </c>
      <c r="B450" s="3" t="s">
        <v>9</v>
      </c>
      <c r="C450" s="3" t="s">
        <v>913</v>
      </c>
      <c r="D450" s="4" t="n">
        <v>0</v>
      </c>
    </row>
    <row r="451" customFormat="false" ht="15" hidden="false" customHeight="false" outlineLevel="0" collapsed="false">
      <c r="A451" s="3" t="s">
        <v>914</v>
      </c>
      <c r="B451" s="3" t="s">
        <v>6</v>
      </c>
      <c r="C451" s="3" t="s">
        <v>915</v>
      </c>
      <c r="D451" s="4" t="n">
        <v>1</v>
      </c>
    </row>
    <row r="452" customFormat="false" ht="15" hidden="false" customHeight="false" outlineLevel="0" collapsed="false">
      <c r="A452" s="3" t="s">
        <v>916</v>
      </c>
      <c r="B452" s="3" t="s">
        <v>6</v>
      </c>
      <c r="C452" s="3" t="s">
        <v>917</v>
      </c>
      <c r="D452" s="4" t="n">
        <v>0</v>
      </c>
    </row>
    <row r="453" customFormat="false" ht="15" hidden="false" customHeight="false" outlineLevel="0" collapsed="false">
      <c r="A453" s="3" t="s">
        <v>918</v>
      </c>
      <c r="B453" s="3" t="s">
        <v>6</v>
      </c>
      <c r="C453" s="3" t="s">
        <v>919</v>
      </c>
      <c r="D453" s="4" t="n">
        <v>1</v>
      </c>
    </row>
    <row r="454" customFormat="false" ht="15" hidden="false" customHeight="false" outlineLevel="0" collapsed="false">
      <c r="A454" s="3" t="s">
        <v>920</v>
      </c>
      <c r="B454" s="3" t="s">
        <v>6</v>
      </c>
      <c r="C454" s="3" t="s">
        <v>921</v>
      </c>
      <c r="D454" s="4" t="n">
        <v>0</v>
      </c>
    </row>
    <row r="455" customFormat="false" ht="15" hidden="false" customHeight="false" outlineLevel="0" collapsed="false">
      <c r="A455" s="3" t="s">
        <v>922</v>
      </c>
      <c r="B455" s="3" t="s">
        <v>6</v>
      </c>
      <c r="C455" s="3" t="s">
        <v>923</v>
      </c>
      <c r="D455" s="4" t="n">
        <v>0</v>
      </c>
    </row>
    <row r="456" customFormat="false" ht="15" hidden="false" customHeight="false" outlineLevel="0" collapsed="false">
      <c r="A456" s="3" t="s">
        <v>924</v>
      </c>
      <c r="B456" s="3" t="s">
        <v>214</v>
      </c>
      <c r="C456" s="3" t="s">
        <v>925</v>
      </c>
      <c r="D456" s="4" t="n">
        <v>0</v>
      </c>
    </row>
    <row r="457" customFormat="false" ht="15" hidden="false" customHeight="false" outlineLevel="0" collapsed="false">
      <c r="A457" s="3" t="s">
        <v>926</v>
      </c>
      <c r="B457" s="3" t="s">
        <v>12</v>
      </c>
      <c r="C457" s="3" t="s">
        <v>927</v>
      </c>
      <c r="D457" s="4" t="n">
        <v>0</v>
      </c>
    </row>
    <row r="458" customFormat="false" ht="15" hidden="false" customHeight="false" outlineLevel="0" collapsed="false">
      <c r="A458" s="5" t="s">
        <v>928</v>
      </c>
      <c r="B458" s="5" t="s">
        <v>6</v>
      </c>
      <c r="C458" s="5" t="s">
        <v>929</v>
      </c>
      <c r="D458" s="4" t="n">
        <v>0</v>
      </c>
    </row>
    <row r="459" customFormat="false" ht="15" hidden="false" customHeight="false" outlineLevel="0" collapsed="false">
      <c r="A459" s="3" t="s">
        <v>930</v>
      </c>
      <c r="B459" s="3" t="s">
        <v>12</v>
      </c>
      <c r="C459" s="3" t="s">
        <v>931</v>
      </c>
      <c r="D459" s="4" t="n">
        <v>0</v>
      </c>
    </row>
    <row r="460" customFormat="false" ht="15" hidden="false" customHeight="false" outlineLevel="0" collapsed="false">
      <c r="A460" s="3" t="s">
        <v>932</v>
      </c>
      <c r="B460" s="3" t="s">
        <v>6</v>
      </c>
      <c r="C460" s="3" t="s">
        <v>933</v>
      </c>
      <c r="D460" s="4" t="n">
        <v>0</v>
      </c>
    </row>
    <row r="461" customFormat="false" ht="15" hidden="false" customHeight="false" outlineLevel="0" collapsed="false">
      <c r="A461" s="3" t="s">
        <v>934</v>
      </c>
      <c r="B461" s="3" t="s">
        <v>6</v>
      </c>
      <c r="C461" s="3" t="s">
        <v>935</v>
      </c>
      <c r="D461" s="4" t="n">
        <v>0</v>
      </c>
    </row>
    <row r="462" customFormat="false" ht="15" hidden="false" customHeight="false" outlineLevel="0" collapsed="false">
      <c r="A462" s="3" t="s">
        <v>936</v>
      </c>
      <c r="B462" s="3" t="s">
        <v>6</v>
      </c>
      <c r="C462" s="3" t="s">
        <v>937</v>
      </c>
      <c r="D462" s="4" t="n">
        <v>0</v>
      </c>
    </row>
    <row r="463" customFormat="false" ht="15" hidden="false" customHeight="false" outlineLevel="0" collapsed="false">
      <c r="A463" s="3" t="s">
        <v>938</v>
      </c>
      <c r="B463" s="3" t="s">
        <v>6</v>
      </c>
      <c r="C463" s="3" t="s">
        <v>939</v>
      </c>
      <c r="D463" s="4" t="n">
        <v>1</v>
      </c>
    </row>
    <row r="464" customFormat="false" ht="15" hidden="false" customHeight="false" outlineLevel="0" collapsed="false">
      <c r="A464" s="3" t="s">
        <v>940</v>
      </c>
      <c r="B464" s="3" t="s">
        <v>214</v>
      </c>
      <c r="C464" s="3" t="s">
        <v>941</v>
      </c>
      <c r="D464" s="4" t="n">
        <v>0</v>
      </c>
    </row>
    <row r="465" customFormat="false" ht="15" hidden="false" customHeight="false" outlineLevel="0" collapsed="false">
      <c r="A465" s="3" t="s">
        <v>942</v>
      </c>
      <c r="B465" s="3" t="s">
        <v>6</v>
      </c>
      <c r="C465" s="3" t="s">
        <v>943</v>
      </c>
      <c r="D465" s="4" t="n">
        <v>1</v>
      </c>
    </row>
    <row r="466" customFormat="false" ht="15" hidden="false" customHeight="false" outlineLevel="0" collapsed="false">
      <c r="A466" s="3" t="s">
        <v>944</v>
      </c>
      <c r="B466" s="3" t="s">
        <v>6</v>
      </c>
      <c r="C466" s="3" t="s">
        <v>945</v>
      </c>
      <c r="D466" s="4" t="n">
        <v>1</v>
      </c>
    </row>
    <row r="467" customFormat="false" ht="15" hidden="false" customHeight="false" outlineLevel="0" collapsed="false">
      <c r="A467" s="3" t="s">
        <v>946</v>
      </c>
      <c r="B467" s="3" t="s">
        <v>12</v>
      </c>
      <c r="C467" s="3" t="s">
        <v>563</v>
      </c>
      <c r="D467" s="4" t="n">
        <v>1</v>
      </c>
    </row>
    <row r="468" customFormat="false" ht="15" hidden="false" customHeight="false" outlineLevel="0" collapsed="false">
      <c r="A468" s="3" t="s">
        <v>947</v>
      </c>
      <c r="B468" s="3" t="s">
        <v>6</v>
      </c>
      <c r="C468" s="3" t="s">
        <v>948</v>
      </c>
      <c r="D468" s="4" t="n">
        <v>1</v>
      </c>
    </row>
    <row r="469" customFormat="false" ht="15" hidden="false" customHeight="false" outlineLevel="0" collapsed="false">
      <c r="A469" s="3" t="s">
        <v>949</v>
      </c>
      <c r="B469" s="3" t="s">
        <v>12</v>
      </c>
      <c r="C469" s="3" t="s">
        <v>950</v>
      </c>
      <c r="D469" s="4" t="n">
        <v>0</v>
      </c>
    </row>
    <row r="470" customFormat="false" ht="15" hidden="false" customHeight="false" outlineLevel="0" collapsed="false">
      <c r="A470" s="3" t="s">
        <v>951</v>
      </c>
      <c r="B470" s="3" t="s">
        <v>184</v>
      </c>
      <c r="C470" s="3" t="s">
        <v>952</v>
      </c>
      <c r="D470" s="4" t="n">
        <v>1</v>
      </c>
    </row>
    <row r="471" customFormat="false" ht="15" hidden="false" customHeight="false" outlineLevel="0" collapsed="false">
      <c r="A471" s="3" t="s">
        <v>953</v>
      </c>
      <c r="B471" s="3" t="s">
        <v>12</v>
      </c>
      <c r="C471" s="3" t="s">
        <v>954</v>
      </c>
      <c r="D471" s="4" t="n">
        <v>0</v>
      </c>
    </row>
    <row r="472" customFormat="false" ht="15" hidden="false" customHeight="false" outlineLevel="0" collapsed="false">
      <c r="A472" s="3" t="s">
        <v>955</v>
      </c>
      <c r="B472" s="3" t="s">
        <v>12</v>
      </c>
      <c r="C472" s="3" t="s">
        <v>956</v>
      </c>
      <c r="D472" s="4" t="n">
        <v>0</v>
      </c>
    </row>
    <row r="473" customFormat="false" ht="15" hidden="false" customHeight="false" outlineLevel="0" collapsed="false">
      <c r="A473" s="3" t="s">
        <v>957</v>
      </c>
      <c r="B473" s="3" t="s">
        <v>12</v>
      </c>
      <c r="C473" s="3" t="s">
        <v>958</v>
      </c>
      <c r="D473" s="4" t="n">
        <v>1</v>
      </c>
    </row>
    <row r="474" customFormat="false" ht="15" hidden="false" customHeight="false" outlineLevel="0" collapsed="false">
      <c r="A474" s="5" t="s">
        <v>959</v>
      </c>
      <c r="B474" s="5" t="s">
        <v>6</v>
      </c>
      <c r="C474" s="5" t="s">
        <v>960</v>
      </c>
      <c r="D474" s="4" t="n">
        <v>0</v>
      </c>
    </row>
    <row r="475" customFormat="false" ht="15" hidden="false" customHeight="false" outlineLevel="0" collapsed="false">
      <c r="A475" s="3" t="s">
        <v>961</v>
      </c>
      <c r="B475" s="3" t="s">
        <v>12</v>
      </c>
      <c r="C475" s="3" t="s">
        <v>962</v>
      </c>
      <c r="D475" s="4" t="n">
        <v>0</v>
      </c>
    </row>
    <row r="476" customFormat="false" ht="15" hidden="false" customHeight="false" outlineLevel="0" collapsed="false">
      <c r="A476" s="3" t="s">
        <v>963</v>
      </c>
      <c r="B476" s="3" t="s">
        <v>6</v>
      </c>
      <c r="C476" s="3" t="s">
        <v>964</v>
      </c>
      <c r="D476" s="4" t="n">
        <v>1</v>
      </c>
    </row>
    <row r="477" customFormat="false" ht="15" hidden="false" customHeight="false" outlineLevel="0" collapsed="false">
      <c r="A477" s="3" t="s">
        <v>965</v>
      </c>
      <c r="B477" s="3" t="s">
        <v>12</v>
      </c>
      <c r="C477" s="3" t="s">
        <v>966</v>
      </c>
      <c r="D477" s="4" t="n">
        <v>0</v>
      </c>
    </row>
    <row r="478" customFormat="false" ht="15" hidden="false" customHeight="false" outlineLevel="0" collapsed="false">
      <c r="A478" s="3" t="s">
        <v>967</v>
      </c>
      <c r="B478" s="3" t="s">
        <v>6</v>
      </c>
      <c r="C478" s="3" t="s">
        <v>968</v>
      </c>
      <c r="D478" s="4" t="n">
        <v>1</v>
      </c>
    </row>
    <row r="479" customFormat="false" ht="15" hidden="false" customHeight="false" outlineLevel="0" collapsed="false">
      <c r="A479" s="5" t="s">
        <v>969</v>
      </c>
      <c r="B479" s="5" t="s">
        <v>6</v>
      </c>
      <c r="C479" s="5" t="s">
        <v>970</v>
      </c>
      <c r="D479" s="4" t="n">
        <v>0</v>
      </c>
    </row>
    <row r="480" customFormat="false" ht="15" hidden="false" customHeight="false" outlineLevel="0" collapsed="false">
      <c r="A480" s="3" t="s">
        <v>971</v>
      </c>
      <c r="B480" s="3" t="s">
        <v>12</v>
      </c>
      <c r="C480" s="3" t="s">
        <v>972</v>
      </c>
      <c r="D480" s="4" t="n">
        <v>0</v>
      </c>
    </row>
    <row r="482" customFormat="false" ht="15" hidden="false" customHeight="false" outlineLevel="0" collapsed="false">
      <c r="D482" s="6" t="n">
        <f aca="false">SUM(D1:D480)/COUNTA(D1:D480)</f>
        <v>0.391666666666667</v>
      </c>
    </row>
  </sheetData>
  <conditionalFormatting sqref="D2:D480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24T09:47:46Z</dcterms:created>
  <dc:creator>Marco</dc:creator>
  <dc:description/>
  <dc:language>en-US</dc:language>
  <cp:lastModifiedBy>user</cp:lastModifiedBy>
  <dcterms:modified xsi:type="dcterms:W3CDTF">2014-12-17T02:32:25Z</dcterms:modified>
  <cp:revision>0</cp:revision>
  <dc:subject/>
  <dc:title/>
</cp:coreProperties>
</file>